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8705"/>
  <workbookPr showInkAnnotation="0" autoCompressPictures="0"/>
  <bookViews>
    <workbookView xWindow="0" yWindow="0" windowWidth="25600" windowHeight="14640" tabRatio="500"/>
  </bookViews>
  <sheets>
    <sheet name="Sheet1"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G30" i="1" l="1"/>
  <c r="F30" i="1"/>
  <c r="G29" i="1"/>
  <c r="F29" i="1"/>
  <c r="G28" i="1"/>
  <c r="F28" i="1"/>
  <c r="G27" i="1"/>
  <c r="F27" i="1"/>
  <c r="G26" i="1"/>
  <c r="F26" i="1"/>
  <c r="G25" i="1"/>
  <c r="F25" i="1"/>
  <c r="G24" i="1"/>
  <c r="F24" i="1"/>
  <c r="G23" i="1"/>
  <c r="F23" i="1"/>
  <c r="G22" i="1"/>
  <c r="F22" i="1"/>
  <c r="G21" i="1"/>
  <c r="F21" i="1"/>
  <c r="G16" i="1"/>
  <c r="F16" i="1"/>
  <c r="G15" i="1"/>
  <c r="F15" i="1"/>
  <c r="G14" i="1"/>
  <c r="F14" i="1"/>
  <c r="G13" i="1"/>
  <c r="F13" i="1"/>
  <c r="G12" i="1"/>
  <c r="F12" i="1"/>
  <c r="G11" i="1"/>
  <c r="F11" i="1"/>
  <c r="G10" i="1"/>
  <c r="F10" i="1"/>
  <c r="G9" i="1"/>
  <c r="F9" i="1"/>
  <c r="G8" i="1"/>
  <c r="F8" i="1"/>
  <c r="G7" i="1"/>
  <c r="F7" i="1"/>
  <c r="G6" i="1"/>
  <c r="F6" i="1"/>
  <c r="G5" i="1"/>
  <c r="F5" i="1"/>
</calcChain>
</file>

<file path=xl/sharedStrings.xml><?xml version="1.0" encoding="utf-8"?>
<sst xmlns="http://schemas.openxmlformats.org/spreadsheetml/2006/main" count="155" uniqueCount="96">
  <si>
    <t>Gene ranks by expression up regulation</t>
  </si>
  <si>
    <t>Fold enrichment</t>
  </si>
  <si>
    <t>Enrichment P value</t>
  </si>
  <si>
    <t>TUSON oncogene</t>
  </si>
  <si>
    <t>KEGG cancer pathway gene</t>
  </si>
  <si>
    <t>0-1500</t>
  </si>
  <si>
    <t>500-2000</t>
  </si>
  <si>
    <t>1000-2500</t>
  </si>
  <si>
    <t>1500-3000</t>
  </si>
  <si>
    <t>2000-3500</t>
  </si>
  <si>
    <t>2500-4000</t>
  </si>
  <si>
    <t>3000-4500</t>
  </si>
  <si>
    <t>3500-5000</t>
  </si>
  <si>
    <t>4000-5500</t>
  </si>
  <si>
    <t>4500-6000</t>
  </si>
  <si>
    <t>5000-6500</t>
  </si>
  <si>
    <t>5500-7000</t>
  </si>
  <si>
    <t>LPAR1,ANXA6,VIM,ETV1,ZEB1,MEF2C,GJA1,SCCPDH,HNMT,ATP8B2,LAT2,AR,MYLK,NAV3,KCNQ5,CDH4,ANK2,MORC4,AGTPBP1,RASGRP3,GNG2,ZNF799,CHSY3,HIST1H3B,E2F7,SDC2,KLHL5,FMNL3,TMCC3,CHST11,ZNF697,PTPRG,SOCS2,HIST2H2BF,DNAJB5,CTNNAL1,ZNF367,E2F1,CLTCL1,FAT4,ENOX1,ZNF583,CDCA4,ZNF559,KIF18A,TUBA1B,UGT8,KIRREL,NUF2,TNFRSF19,CDCA7L,GNA15,RAB7L1,NEK2,SHB,LIN9,PRIM2,STIL,TPST2,STAC,FN1,SEMA3A,FJX1,KIF23,SLBP,CTNNB1,PHF17,SAP30,GNA13,BUB3,HRAS,RNF2,HPS3,NLE1,CD320,EZH2,GALNT7,RNF5,MCUR1,ARF4,XPOT,TRIO,EIF2S2,TARS,NRAS,TM4SF1,B3GALNT1,ZNF678,KIF20B,PSMA7,CALM1,CCT2,PTPRS,CSGALNACT2,KAT2B,LRP12,ZFHX4,DNAJC9,SPOP,TWF2,ZNF266,PDE7B,PTPDC1,CEP135,FAM46C,COL4A1,DPYD,BCL2,FAM171B,PAIP1,HK2,RRAD,MYEF2,CDC42BPA,HBEGF,AMDHD1,MAPK8,SUPT16H,ZNF136,</t>
  </si>
  <si>
    <t>GNA15,RAB7L1,NEK2,SHB,LIN9,PRIM2,STIL,TPST2,STAC,FN1,SEMA3A,FJX1,KIF23,SLBP,CTNNB1,PHF17,SAP30,GNA13,BUB3,HRAS,RNF2,HPS3,NLE1,CD320,EZH2,GALNT7,RNF5,MCUR1,ARF4,XPOT,TRIO,EIF2S2,TARS,NRAS,TM4SF1,B3GALNT1,ZNF678,KIF20B,PSMA7,CALM1,CCT2,PTPRS,CSGALNACT2,KAT2B,LRP12,ZFHX4,DNAJC9,SPOP,TWF2,ZNF266,PDE7B,PTPDC1,CEP135,FAM46C,COL4A1,DPYD,BCL2,FAM171B,PAIP1,HK2,RRAD,MYEF2,CDC42BPA,HBEGF,AMDHD1,MAPK8,SUPT16H,ZNF136,RPS6KA5,ZNF160,SLC12A2,TPK1,ATP6V0A4,CAPRIN2,NUDT1,RECQL,NDST3,FLRT2,CAMK1,ITM2C,ZNF32,TRIP13,NEDD9,BATF3,KLC2,RAP1B,EYA4,MB21D2,MCM7,COL7A1,CRIM1,G3BP2,NBPF1,ERO1LB,RASSF2,WWC3,CDC7,</t>
  </si>
  <si>
    <t>TRIO,EIF2S2,TARS,NRAS,TM4SF1,B3GALNT1,ZNF678,KIF20B,PSMA7,CALM1,CCT2,PTPRS,CSGALNACT2,KAT2B,LRP12,ZFHX4,DNAJC9,SPOP,TWF2,ZNF266,PDE7B,PTPDC1,CEP135,FAM46C,COL4A1,DPYD,BCL2,FAM171B,PAIP1,HK2,RRAD,MYEF2,CDC42BPA,HBEGF,AMDHD1,MAPK8,SUPT16H,ZNF136,RPS6KA5,ZNF160,SLC12A2,TPK1,ATP6V0A4,CAPRIN2,NUDT1,RECQL,NDST3,FLRT2,CAMK1,ITM2C,ZNF32,TRIP13,NEDD9,BATF3,KLC2,RAP1B,EYA4,MB21D2,MCM7,COL7A1,CRIM1,G3BP2,NBPF1,ERO1LB,RASSF2,WWC3,CDC7,ARHGAP19,COPB1,USP12,MAP2K6,ZFR,NRF1,TRIM23,ZNF76,UVRAG,GRK4,DUSP14,INTS7,HPRT1,PPIL1,SMC1A,USP32,KLF4,FBN1,POLR2B,PPM1H,ZNF568,SMG8,DHCR7,MRTO4,SIX1,SMARCD1,CUL2,RING1,BICD2,HAUS6,TRA2B,PSMA3,</t>
  </si>
  <si>
    <t>RPS6KA5,ZNF160,SLC12A2,TPK1,ATP6V0A4,CAPRIN2,NUDT1,RECQL,NDST3,FLRT2,CAMK1,ITM2C,ZNF32,TRIP13,NEDD9,BATF3,KLC2,RAP1B,EYA4,MB21D2,MCM7,COL7A1,CRIM1,G3BP2,NBPF1,ERO1LB,RASSF2,WWC3,CDC7,ARHGAP19,COPB1,USP12,MAP2K6,ZFR,NRF1,TRIM23,ZNF76,UVRAG,GRK4,DUSP14,INTS7,HPRT1,PPIL1,SMC1A,USP32,KLF4,FBN1,POLR2B,PPM1H,ZNF568,SMG8,DHCR7,MRTO4,SIX1,SMARCD1,CUL2,RING1,BICD2,HAUS6,TRA2B,PSMA3,MECOM,PPT2,PCDHB14,ZNF180,ZNF610,CASC3,MTMR12,RIC8B,TFDP1,SLC25A13,TOX,CHST10,IP6K1,RHOA,GLRB,ZDHHC6,FGFR1,LGALS3BP,CHIC2,CHCHD4,PXDN,PROS1,MFGE8,WIPI1,DCLK1,YWHAE,METTL14,PSMD12,SUSD1,SLC4A4,GNAS,PRKAA2,CDH11,EEF1B2,</t>
  </si>
  <si>
    <t>ARHGAP19,COPB1,USP12,MAP2K6,ZFR,NRF1,TRIM23,ZNF76,UVRAG,GRK4,DUSP14,INTS7,HPRT1,PPIL1,SMC1A,USP32,KLF4,FBN1,POLR2B,PPM1H,ZNF568,SMG8,DHCR7,MRTO4,SIX1,SMARCD1,CUL2,RING1,BICD2,HAUS6,TRA2B,PSMA3,MECOM,PPT2,PCDHB14,ZNF180,ZNF610,CASC3,MTMR12,RIC8B,TFDP1,SLC25A13,TOX,CHST10,IP6K1,RHOA,GLRB,ZDHHC6,FGFR1,LGALS3BP,CHIC2,CHCHD4,PXDN,PROS1,MFGE8,WIPI1,DCLK1,YWHAE,METTL14,PSMD12,SUSD1,SLC4A4,GNAS,PRKAA2,CDH11,EEF1B2,GINS3,PLXNA2,TMEM38A,ETNK2,PPP6C,WIPF1,ZNF674,PPM1E,CEP128,IFITM1,NUFIP1,IGHMBP2,CC2D2A,COMMD4,ZNF709,ZC3HC1,RBX1,SATB2,ABL1,ZBTB41,DNAJC24,EPHA5,TDRD7,YIPF1,CRISPLD1,NOP56,ZNF333,STX3,CAPN2,EBP,ZFP91,PSMC5,ZNF485,ZNF763,CACNB4,DHX15,PCSK9,ZDHHC17,</t>
  </si>
  <si>
    <t>MECOM,PPT2,PCDHB14,ZNF180,ZNF610,CASC3,MTMR12,RIC8B,TFDP1,SLC25A13,TOX,CHST10,IP6K1,RHOA,GLRB,ZDHHC6,FGFR1,LGALS3BP,CHIC2,CHCHD4,PXDN,PROS1,MFGE8,WIPI1,DCLK1,YWHAE,METTL14,PSMD12,SUSD1,SLC4A4,GNAS,PRKAA2,CDH11,EEF1B2,GINS3,PLXNA2,TMEM38A,ETNK2,PPP6C,WIPF1,ZNF674,PPM1E,CEP128,IFITM1,NUFIP1,IGHMBP2,CC2D2A,COMMD4,ZNF709,ZC3HC1,RBX1,SATB2,ABL1,ZBTB41,DNAJC24,EPHA5,TDRD7,YIPF1,CRISPLD1,NOP56,ZNF333,STX3,CAPN2,EBP,ZFP91,PSMC5,ZNF485,ZNF763,CACNB4,DHX15,PCSK9,ZDHHC17,PSMD6,NCAPH2,PLCG1,ATRNL1,TCEA2,TXNRD1,MRPL49,ZNF878,NUDT15,LRP6,REXO2,RBM42,MRPL47,PLXNA4,GPATCH2,LACTB,NIPA2,HBS1L,CCND3,RBM39,ZNF430,TMEM11,FUBP3,RSRC1,PCBP4,PSMC4,ZNF57,RAF1,PTN,POLE,CPSF6,PSMC3IP,RCN3,TNFRSF10C,SRP72,ZNF823,WBP4,RHOBTB1,DYNC1I1,GDF11,CCNJ,COL6A2,SHISA3,OARD1,</t>
  </si>
  <si>
    <t>GINS3,PLXNA2,TMEM38A,ETNK2,PPP6C,WIPF1,ZNF674,PPM1E,CEP128,IFITM1,NUFIP1,IGHMBP2,CC2D2A,COMMD4,ZNF709,ZC3HC1,RBX1,SATB2,ABL1,ZBTB41,DNAJC24,EPHA5,TDRD7,YIPF1,CRISPLD1,NOP56,ZNF333,STX3,CAPN2,EBP,ZFP91,PSMC5,ZNF485,ZNF763,CACNB4,DHX15,PCSK9,ZDHHC17,PSMD6,NCAPH2,PLCG1,ATRNL1,TCEA2,TXNRD1,MRPL49,ZNF878,NUDT15,LRP6,REXO2,RBM42,MRPL47,PLXNA4,GPATCH2,LACTB,NIPA2,HBS1L,CCND3,RBM39,ZNF430,TMEM11,FUBP3,RSRC1,PCBP4,PSMC4,ZNF57,RAF1,PTN,POLE,CPSF6,PSMC3IP,RCN3,TNFRSF10C,SRP72,ZNF823,WBP4,RHOBTB1,DYNC1I1,GDF11,CCNJ,COL6A2,SHISA3,OARD1,SMC4,RRAS2,NALCN,SRP19,COL5A1,NDUFA8,MRPL18,CYP4V2,RFX2,SCN5A,RSRC2,RPP14,RGS7,ZMPSTE24,HHIP,PCDH18,ZNF528,VAV1,LY96,HLA-DRA,EFCAB4B,SDK1,AARSD1,</t>
  </si>
  <si>
    <t>PSMD6,NCAPH2,PLCG1,ATRNL1,TCEA2,TXNRD1,MRPL49,ZNF878,NUDT15,LRP6,REXO2,RBM42,MRPL47,PLXNA4,GPATCH2,LACTB,NIPA2,HBS1L,CCND3,RBM39,ZNF430,TMEM11,FUBP3,RSRC1,PCBP4,PSMC4,ZNF57,RAF1,PTN,POLE,CPSF6,PSMC3IP,RCN3,TNFRSF10C,SRP72,ZNF823,WBP4,RHOBTB1,DYNC1I1,GDF11,CCNJ,COL6A2,SHISA3,OARD1,SMC4,RRAS2,NALCN,SRP19,COL5A1,NDUFA8,MRPL18,CYP4V2,RFX2,SCN5A,RSRC2,RPP14,RGS7,ZMPSTE24,HHIP,PCDH18,ZNF528,VAV1,LY96,HLA-DRA,EFCAB4B,SDK1,AARSD1,LEO1,ASAP1,UNC13B,TGFA,EIF5A,TOR1A,SHQ1,ARHGAP12,ZBTB37,RAB3IP,SMAP1,XPO1,PRICKLE1,GAPVD1,C1QL3,SRC,DNM3,TCHP,ERCC3,HRASLS,FAM173B,GMPPA,AKT1,KPNA1,STRIP2,HSP90AB1,LANCL2,</t>
  </si>
  <si>
    <t>SMC4,RRAS2,NALCN,SRP19,COL5A1,NDUFA8,MRPL18,CYP4V2,RFX2,SCN5A,RSRC2,RPP14,RGS7,ZMPSTE24,HHIP,PCDH18,ZNF528,VAV1,LY96,HLA-DRA,EFCAB4B,SDK1,AARSD1,LEO1,ASAP1,UNC13B,TGFA,EIF5A,TOR1A,SHQ1,ARHGAP12,ZBTB37,RAB3IP,SMAP1,XPO1,PRICKLE1,GAPVD1,C1QL3,SRC,DNM3,TCHP,ERCC3,HRASLS,FAM173B,GMPPA,AKT1,KPNA1,STRIP2,HSP90AB1,LANCL2,DNAJB9,CHD1,ZNF101,ATP8A1,FHL3,ZNF776,ITFG2,STAG1,SIPA1L1,GTF2E1,CBLL1,SOCS5,PTPN11,RUVBL1,PPP2R5C,MRPS27,RND3,HDAC3,POLR3B,PPT1,SBNO1,VMP1,MCU,TNIK,BTAF1,</t>
  </si>
  <si>
    <t>LEO1,ASAP1,UNC13B,TGFA,EIF5A,TOR1A,SHQ1,ARHGAP12,ZBTB37,RAB3IP,SMAP1,XPO1,PRICKLE1,GAPVD1,C1QL3,SRC,DNM3,TCHP,ERCC3,HRASLS,FAM173B,GMPPA,AKT1,KPNA1,STRIP2,HSP90AB1,LANCL2,DNAJB9,CHD1,ZNF101,ATP8A1,FHL3,ZNF776,ITFG2,STAG1,SIPA1L1,GTF2E1,CBLL1,SOCS5,PTPN11,RUVBL1,PPP2R5C,MRPS27,RND3,HDAC3,POLR3B,PPT1,SBNO1,VMP1,MCU,TNIK,BTAF1,RNF220,RNF214,NDUFA9,IGF2R,CDC73,GGA2,PCNX,RBM15B,FBXW11,MSRB2,U2AF1,TNFSF12,ZNF765,ANKRD13D,LAMB1,MARK3,RPIA,CCDC92,SNRPD3,FBXW8,STK16,MGAT5,TOP2B,SEL1L,OTUD4,PSPH,LSM11,</t>
  </si>
  <si>
    <t>DNAJB9,CHD1,ZNF101,ATP8A1,FHL3,ZNF776,ITFG2,STAG1,SIPA1L1,GTF2E1,CBLL1,SOCS5,PTPN11,RUVBL1,PPP2R5C,MRPS27,RND3,HDAC3,POLR3B,PPT1,SBNO1,VMP1,MCU,TNIK,BTAF1,RNF220,RNF214,NDUFA9,IGF2R,CDC73,GGA2,PCNX,RBM15B,FBXW11,MSRB2,U2AF1,TNFSF12,ZNF765,ANKRD13D,LAMB1,MARK3,RPIA,CCDC92,SNRPD3,FBXW8,STK16,MGAT5,TOP2B,SEL1L,OTUD4,PSPH,LSM11,XPR1,ATP5B,CHRNA5,ENOX2,STOML2,METTL3,B4GALT6,IKZF5,KDM1B,GXYLT1,SETD4,ZNF488,STARD7,NARS2,SIAH2,TALDO1,MLEC,PLSCR4,ATG4A,KRAS,SAMD1,ZMYM5,DIAPH2,TAF1L,SCAF8,CACHD1,ARHGAP29,</t>
  </si>
  <si>
    <t>RNF220,RNF214,NDUFA9,IGF2R,CDC73,GGA2,PCNX,RBM15B,FBXW11,MSRB2,U2AF1,TNFSF12,ZNF765,ANKRD13D,LAMB1,MARK3,RPIA,CCDC92,SNRPD3,FBXW8,STK16,MGAT5,TOP2B,SEL1L,OTUD4,PSPH,LSM11,XPR1,ATP5B,CHRNA5,ENOX2,STOML2,METTL3,B4GALT6,IKZF5,KDM1B,GXYLT1,SETD4,ZNF488,STARD7,NARS2,SIAH2,TALDO1,MLEC,PLSCR4,ATG4A,KRAS,SAMD1,ZMYM5,DIAPH2,TAF1L,SCAF8,CACHD1,ARHGAP29,ADRA1B,MRS2,PPP2R1A,PPFIA2,DKK2,CERKL,LRP2,ZNF385B,ATP8A2,MDGA1,ABCC9,HS3ST5,ERC2,RIMS1,PRSS35,CLIC5,ASTN1,GALNT16,LUM,TDO2,DGKI,LCTL,SCUBE3,NCAM2,DRP2,CORO2B,KCNMB4,KALRN,ADAMTS19,RNF144A,PDE3B,RELN,ONECUT2,</t>
  </si>
  <si>
    <t>BMP4,PGF,TRAF1,AR,IL8,ARNT2,PTCH2,PRKCA,FGF1,E2F1,FZD2,CCND1,BCL2L1,TGFB2,CKS1B,CKS2,TGFBR1,FN1,RASSF1,ITGA2,CDK4,FZD7,CTNNB1,CDK2,HRAS,TPM3,FADD,ETS1,DVL2,MSH2,CHUK,HIF1A,NRAS,MAP2K2,LEF1,EGLN3,BAD,FZD1,EGF,RAC2,TRAF2,COL4A2,COL4A1,BCL2,MAPK8,RAD51,FGF13,</t>
  </si>
  <si>
    <t>CKS1B,CKS2,TGFBR1,FN1,RASSF1,ITGA2,CDK4,FZD7,CTNNB1,CDK2,HRAS,TPM3,FADD,ETS1,DVL2,MSH2,CHUK,HIF1A,NRAS,MAP2K2,LEF1,EGLN3,BAD,FZD1,EGF,RAC2,TRAF2,COL4A2,COL4A1,BCL2,MAPK8,RAD51,FGF13,SLC2A1,PPARG,CDC42,MSH6,SKP2,WNT10B,AKT3,APPL1,BIRC5,EGLN1,</t>
  </si>
  <si>
    <t>NRAS,MAP2K2,LEF1,EGLN3,BAD,FZD1,EGF,RAC2,TRAF2,COL4A2,COL4A1,BCL2,MAPK8,RAD51,FGF13,SLC2A1,PPARG,CDC42,MSH6,SKP2,WNT10B,AKT3,APPL1,BIRC5,EGLN1,BRCA2,PDGFRB,E2F3,STAT5A,WNT5B,CUL2,DAPK3,CRK,MLH1,CCNE1,</t>
  </si>
  <si>
    <t>SLC2A1,PPARG,CDC42,MSH6,SKP2,WNT10B,AKT3,APPL1,BIRC5,EGLN1,BRCA2,PDGFRB,E2F3,STAT5A,WNT5B,CUL2,DAPK3,CRK,MLH1,CCNE1,MECOM,ITGA3,RELA,RHOA,FGFR1,XIAP,TRAF5,GRB2,RB1,</t>
  </si>
  <si>
    <t>BRCA2,PDGFRB,E2F3,STAT5A,WNT5B,CUL2,DAPK3,CRK,MLH1,CCNE1,MECOM,ITGA3,RELA,RHOA,FGFR1,XIAP,TRAF5,GRB2,RB1,TPR,CTBP1,ITGB1,PIK3CD,RBX1,ABL1,TP53,BIRC2,IL6,PTGS2,CCNE2,ITGA6,STK4,</t>
  </si>
  <si>
    <t>MECOM,ITGA3,RELA,RHOA,FGFR1,XIAP,TRAF5,GRB2,RB1,TPR,CTBP1,ITGB1,PIK3CD,RBX1,ABL1,TP53,BIRC2,IL6,PTGS2,CCNE2,ITGA6,STK4,PLCG1,PIAS4,GLI2,CASP3,FZD4,RAF1,CRKL,TGFB1,TRAF3,PTK2,</t>
  </si>
  <si>
    <t>TPR,CTBP1,ITGB1,PIK3CD,RBX1,ABL1,TP53,BIRC2,IL6,PTGS2,CCNE2,ITGA6,STK4,PLCG1,PIAS4,GLI2,CASP3,FZD4,RAF1,CRKL,TGFB1,TRAF3,PTK2,VEGFB,CDKN1B,EGLN2,HHIP,</t>
  </si>
  <si>
    <t>PLCG1,PIAS4,GLI2,CASP3,FZD4,RAF1,CRKL,TGFB1,TRAF3,PTK2,VEGFB,CDKN1B,EGLN2,HHIP,NFKB1,TGFA,HDAC1,STAT5B,TCEB2,AKT1,FH,</t>
  </si>
  <si>
    <t>VEGFB,CDKN1B,EGLN2,HHIP,NFKB1,TGFA,HDAC1,STAT5B,TCEB2,AKT1,FH,RXRB,HDAC2,NCOA4,</t>
  </si>
  <si>
    <t>NFKB1,TGFA,HDAC1,STAT5B,TCEB2,AKT1,FH,RXRB,HDAC2,NCOA4,PDGFA,PTEN,CDK6,STAT1,VHL,LAMB1,CYCS,RALBP1,</t>
  </si>
  <si>
    <t>RXRB,HDAC2,NCOA4,PDGFA,PTEN,CDK6,STAT1,VHL,LAMB1,CYCS,RALBP1,MAPK9,KRAS,TRAF6,TCEB1,</t>
  </si>
  <si>
    <t>PDGFA,PTEN,CDK6,STAT1,VHL,LAMB1,CYCS,RALBP1,MAPK9,KRAS,TRAF6,TCEB1,SHH,FGF14,PIK3CG,MMP9,WNT2,FGF18,</t>
  </si>
  <si>
    <t>Gene number and name</t>
  </si>
  <si>
    <t>TUSON oncogene number</t>
  </si>
  <si>
    <t>KEGG cancer pathway gene number</t>
  </si>
  <si>
    <t>Oncogene name</t>
  </si>
  <si>
    <t>KEGG cancer pathway gene name</t>
  </si>
  <si>
    <t>RIMS1,SORD,PTPRS,MME,FBXL17,EFNA5,ZNF385B,SLC30A4,ERBB3,TNFRSF19,KLHL24,RNF144A,GATA2,AR,BAMBI,MAP2K6,KCNN2,BCL6,SLC4A4,NETO1,PDE3B,ERC2,CACNA1D,CAPN5,ATP8A1,BCL2L11,IDH2,GPC6,CXXC5,RCN3,MICU3,KALRN,ATP9A,E2F1,PIK3R2,CACNB2,SCCPDH,TMTC2,CCDC171,LCP1,PAIP2B,PDE10A,ZNF678,HLF,NDUFS2,FGFR1,UGT8,CDC42BPA,SH3GLB2,PPM1E,IDH1,STXBP5L,PIK3R3,COX5B,CHMP2A,ONECUT2,SDC2,NFASC,DMXL2,OLFM2,DIAPH2,FAM184A,GBAS,ZNF776,ACADS,CAMK1,CD320,ACADVL,UBN2,XPOT,KLHL17,UNC13B,CYB5RL,RNPEPL1,FAM8A1,FNBP1L,CDC7,INTS3,PTPDC1,GAL,RPS6KA5,HLCS,ARRDC3,MRPS27,ZNF32,ENOX1,CASZ1,NADK,ZNF559,PCCA,SMOC2,FAM46C,</t>
  </si>
  <si>
    <t>CEBPA,AR,EGLN3,E2F1,LAMB2,PIK3R2,RALGDS,EGF,E2F2,CDKN1B,FZD4,FGFR1,ARNT2,TP53,PIK3R3,PIK3R1,RARB,EGLN1,</t>
  </si>
  <si>
    <t>SCCPDH,TMTC2,CCDC171,LCP1,PAIP2B,PDE10A,ZNF678,HLF,NDUFS2,FGFR1,UGT8,CDC42BPA,SH3GLB2,PPM1E,IDH1,STXBP5L,PIK3R3,COX5B,CHMP2A,ONECUT2,SDC2,NFASC,DMXL2,OLFM2,DIAPH2,FAM184A,GBAS,ZNF776,ACADS,CAMK1,CD320,ACADVL,UBN2,XPOT,KLHL17,UNC13B,CYB5RL,RNPEPL1,FAM8A1,FNBP1L,CDC7,INTS3,PTPDC1,GAL,RPS6KA5,HLCS,ARRDC3,MRPS27,ZNF32,ENOX1,CASZ1,NADK,ZNF559,PCCA,SMOC2,FAM46C,ZNF181,ANXA6,FBXW11,STXBP6,GTF2E1,UBL3,APPL2,CSAD,TRIM23,POGZ,SPOP,CPS1,MED12,ATP5B,PTOV1,MYEF2,ARHGAP19,DCAF11,BCL2,EIF4B,</t>
  </si>
  <si>
    <t>RALGDS,EGF,E2F2,CDKN1B,FZD4,FGFR1,ARNT2,TP53,PIK3R3,PIK3R1,RARB,EGLN1,CTBP1,VHL,RXRA,TCEB2,BCL2,</t>
  </si>
  <si>
    <t>FAM184A,GBAS,ZNF776,ACADS,CAMK1,CD320,ACADVL,UBN2,XPOT,KLHL17,UNC13B,CYB5RL,RNPEPL1,FAM8A1,FNBP1L,CDC7,INTS3,PTPDC1,GAL,RPS6KA5,HLCS,ARRDC3,MRPS27,ZNF32,ENOX1,CASZ1,NADK,ZNF559,PCCA,SMOC2,FAM46C,ZNF181,ANXA6,FBXW11,STXBP6,GTF2E1,UBL3,APPL2,CSAD,TRIM23,POGZ,SPOP,CPS1,MED12,ATP5B,PTOV1,MYEF2,ARHGAP19,DCAF11,BCL2,EIF4B,ZNF583,NDUFS5,PTPRF,MBOAT2,STX3,SGPP2,PIK3CB,SECISBP2L,WDR52,TDRD7,TCEA2,THRA,C2CD2L,RNF220,SETDB1,PCMTD1,MLEC,LEO1,NBPF1,TRIM41,PGAP2,LETMD1,LANCL2,</t>
  </si>
  <si>
    <t>PIK3R1,RARB,EGLN1,CTBP1,VHL,RXRA,TCEB2,BCL2,STK36,PIK3CB,AKT2,DAPK2,MAPK9,PIK3CD,TRAF4,</t>
  </si>
  <si>
    <t>ZNF181,ANXA6,FBXW11,STXBP6,GTF2E1,UBL3,APPL2,CSAD,TRIM23,POGZ,SPOP,CPS1,MED12,ATP5B,PTOV1,MYEF2,ARHGAP19,DCAF11,BCL2,EIF4B,ZNF583,NDUFS5,PTPRF,MBOAT2,STX3,SGPP2,PIK3CB,SECISBP2L,WDR52,TDRD7,TCEA2,THRA,C2CD2L,RNF220,SETDB1,PCMTD1,MLEC,LEO1,NBPF1,TRIM41,PGAP2,LETMD1,LANCL2,ZNF471,PPP1R12B,EFNA4,WBSCR16,ZNF485,IFT172,LRRC47,PHF17,PVRL4,ERBB2,CHST10,TBC1D3,STXBP2,ZNF136,MAP3K13,FAM173B,NOTCH3,CASC3,ALDOC,KIAA1147,RAB3IP,FAM172A,PTPRM,RSRC1,RNF5,RBM15B,ZNF266,SSBP2,DNM3,NDUFA8,GDF11,</t>
  </si>
  <si>
    <t>CTBP1,VHL,RXRA,TCEB2,BCL2,STK36,PIK3CB,AKT2,DAPK2,MAPK9,PIK3CD,TRAF4,SUFU,PIAS2,RAC3,ERBB2,CDK4,FH,CASP9,</t>
  </si>
  <si>
    <t>ZNF583,NDUFS5,PTPRF,MBOAT2,STX3,SGPP2,PIK3CB,SECISBP2L,WDR52,TDRD7,TCEA2,THRA,C2CD2L,RNF220,SETDB1,PCMTD1,MLEC,LEO1,NBPF1,TRIM41,PGAP2,LETMD1,LANCL2,ZNF471,PPP1R12B,EFNA4,WBSCR16,ZNF485,IFT172,LRRC47,PHF17,PVRL4,ERBB2,CHST10,TBC1D3,STXBP2,ZNF136,MAP3K13,FAM173B,NOTCH3,CASC3,ALDOC,KIAA1147,RAB3IP,FAM172A,PTPRM,RSRC1,RNF5,RBM15B,ZNF266,SSBP2,DNM3,NDUFA8,GDF11,LMBRD2,PSPH,MRPL49,ATP8B2,ZSWIM8,CYP4V2,LMLN,MSRB2,TXNRD1,EML5,GRK4,ZBTB41,ZNF799,MARVELD2,MIPEP,IREB2,GNAS,ZNF33B,UBQLN2,MMAA,CLYBL,</t>
  </si>
  <si>
    <t>STK36,PIK3CB,AKT2,DAPK2,MAPK9,PIK3CD,TRAF4,SUFU,PIAS2,RAC3,ERBB2,CDK4,FH,CASP9,HDAC1,CDKN2A,CKS2,STAT5B,DVL3,MAP2K2,FZD5,BIRC5,</t>
  </si>
  <si>
    <t>ZNF471,PPP1R12B,EFNA4,WBSCR16,ZNF485,IFT172,LRRC47,PHF17,PVRL4,ERBB2,CHST10,TBC1D3,STXBP2,ZNF136,MAP3K13,FAM173B,NOTCH3,CASC3,ALDOC,KIAA1147,RAB3IP,FAM172A,PTPRM,RSRC1,RNF5,RBM15B,ZNF266,SSBP2,DNM3,NDUFA8,GDF11,LMBRD2,PSPH,MRPL49,ATP8B2,ZSWIM8,CYP4V2,LMLN,MSRB2,TXNRD1,EML5,GRK4,ZBTB41,ZNF799,MARVELD2,MIPEP,IREB2,GNAS,ZNF33B,UBQLN2,MMAA,CLYBL,MANSC1,ZNF76,MRPL32,ZFP14,KIF21A,CDC73,ZNF57,EZH2,PSMC4,SLC30A9,MAPK8,SAMD1,LIN9,ZNF721,ZNF367,HPS3,TALDO1,SATB2,MYLK,FBXW8,MTMR12,SH3GL3,</t>
  </si>
  <si>
    <t>SUFU,PIAS2,RAC3,ERBB2,CDK4,FH,CASP9,HDAC1,CDKN2A,CKS2,STAT5B,DVL3,MAP2K2,FZD5,BIRC5,ACVR1B,DVL1,DVL2,PTCH1,FZD1,MAPK8,ARNT,HDAC2,RASSF5,</t>
  </si>
  <si>
    <t>LMBRD2,PSPH,MRPL49,ATP8B2,ZSWIM8,CYP4V2,LMLN,MSRB2,TXNRD1,EML5,GRK4,ZBTB41,ZNF799,MARVELD2,MIPEP,IREB2,GNAS,ZNF33B,UBQLN2,MMAA,CLYBL,MANSC1,ZNF76,MRPL32,ZFP14,KIF21A,CDC73,ZNF57,EZH2,PSMC4,SLC30A9,MAPK8,SAMD1,LIN9,ZNF721,ZNF367,HPS3,TALDO1,SATB2,MYLK,FBXW8,MTMR12,SH3GL3,TIGD2,BRAF,KAT2B,ANKRD13D,SCAF8,OVOL2,PRKAA2,NUF2,ATG4A,DENND4C,SAP30,ATXN2,ZNF263,ZNF780A,ERO1LB,KLHL9,ZBTB37,KIF1B,ZNF674,MAPK3,UBR5,GOLGB1,USP33,RAB13,COMMD4,CHCHD4,ZNF765,INTS7,GLRB,NUBP2,CHERP,STAT3,HARS2,HMBOX1,SH3BGRL2,</t>
  </si>
  <si>
    <t>HDAC1,CDKN2A,CKS2,STAT5B,DVL3,MAP2K2,FZD5,BIRC5,ACVR1B,DVL1,DVL2,PTCH1,FZD1,MAPK8,ARNT,HDAC2,RASSF5,BRAF,CCNE1,MAPK3,CYCS,STAT3,</t>
  </si>
  <si>
    <t>MANSC1,ZNF76,MRPL32,ZFP14,KIF21A,CDC73,ZNF57,EZH2,PSMC4,SLC30A9,MAPK8,SAMD1,LIN9,ZNF721,ZNF367,HPS3,TALDO1,SATB2,MYLK,FBXW8,MTMR12,SH3GL3,TIGD2,BRAF,KAT2B,ANKRD13D,SCAF8,OVOL2,PRKAA2,NUF2,ATG4A,DENND4C,SAP30,ATXN2,ZNF263,ZNF780A,ERO1LB,KLHL9,ZBTB37,KIF1B,ZNF674,MAPK3,UBR5,GOLGB1,USP33,RAB13,COMMD4,CHCHD4,ZNF765,INTS7,GLRB,NUBP2,CHERP,STAT3,HARS2,HMBOX1,SH3BGRL2,GALNT7,MAP2K7,NLE1,IQCB1,SKAP2,STK16,PPP2R5C,PRPF40B,FBXO31,ZBTB24,POLR2B,RCC1,ZNF302,NFIA,ZNF333,NENF,MORC4,ARVCF,CCDC92,TAF4,RIC8B,RAF1,NEK2,PTER,RAB7L1,NDFIP1,</t>
  </si>
  <si>
    <t>ACVR1B,DVL1,DVL2,PTCH1,FZD1,MAPK8,ARNT,HDAC2,RASSF5,BRAF,CCNE1,MAPK3,CYCS,STAT3,CCNE2,CREBBP,RAF1,</t>
  </si>
  <si>
    <t>TIGD2,BRAF,KAT2B,ANKRD13D,SCAF8,OVOL2,PRKAA2,NUF2,ATG4A,DENND4C,SAP30,ATXN2,ZNF263,ZNF780A,ERO1LB,KLHL9,ZBTB37,KIF1B,ZNF674,MAPK3,UBR5,GOLGB1,USP33,RAB13,COMMD4,CHCHD4,ZNF765,INTS7,GLRB,NUBP2,CHERP,STAT3,HARS2,HMBOX1,SH3BGRL2,GALNT7,MAP2K7,NLE1,IQCB1,SKAP2,STK16,PPP2R5C,PRPF40B,FBXO31,ZBTB24,POLR2B,RCC1,ZNF302,NFIA,ZNF333,NENF,MORC4,ARVCF,CCDC92,TAF4,RIC8B,RAF1,NEK2,PTER,RAB7L1,NDFIP1,BICD1,DHX36,VMP1,BCLAF1,GFER,TNKS,SMC1A,KAT8,AARSD1,PSMC5,PAIP1,ZNF335,IKZF5,POLR3B,GPATCH2,PITX1,ZNF146,POLM,TRPM7,MRPL18,TOP2B,YWHAE,NUDT1,RBM39,IGF2R,ASH1L,POLDIP3,GAS8,PPP6C,PRPF8,DYRK1A,PHIP,ZDHHC17,SBNO1,YIPF1,</t>
  </si>
  <si>
    <t>BRAF,CCNE1,MAPK3,CYCS,STAT3,CCNE2,CREBBP,RAF1,APPL1,RASSF1,PRKCA,PIAS4,</t>
  </si>
  <si>
    <t>GALNT7,MAP2K7,NLE1,IQCB1,SKAP2,STK16,PPP2R5C,PRPF40B,FBXO31,ZBTB24,POLR2B,RCC1,ZNF302,NFIA,ZNF333,NENF,MORC4,ARVCF,CCDC92,TAF4,RIC8B,RAF1,NEK2,PTER,RAB7L1,NDFIP1,BICD1,DHX36,VMP1,BCLAF1,GFER,TNKS,SMC1A,KAT8,AARSD1,PSMC5,PAIP1,ZNF335,IKZF5,POLR3B,GPATCH2,PITX1,ZNF146,POLM,TRPM7,MRPL18,TOP2B,YWHAE,NUDT1,RBM39,IGF2R,ASH1L,POLDIP3,GAS8,PPP6C,PRPF8,DYRK1A,PHIP,ZDHHC17,SBNO1,YIPF1,SRP19,AVL9,KRAS,PTPRU,PLCG1,FAM179B,NDUFA9,MRPL47,RPL39,TARS,ACER2,SLC4A5,WDR7,SMG8,ATP9B,NNMT,ZNF823,TM2D3,DOCK7,RUVBL1,SMO,HDAC3,KIAA1967,RIT1,LRP11,STARD7,PDHA1,STOML2,KCTD18,</t>
  </si>
  <si>
    <t>CCNE2,CREBBP,RAF1,APPL1,RASSF1,PRKCA,PIAS4,KRAS,PLCG1,FZD3,MLH1,BRCA2,LEF1,CCND1,ARAF,CDK2,SMO,</t>
  </si>
  <si>
    <t>a</t>
  </si>
  <si>
    <t>b</t>
  </si>
  <si>
    <t>c</t>
  </si>
  <si>
    <t>Gene ranks by BGRD shortening</t>
  </si>
  <si>
    <t>CSMD1,LRP1B,CSMD3,GRID2,ERBB4,DCC,GPC6,PCDH9,CDH12,BNC2,KCNQ5,DGKI,NRG3,NRXN3,PRIM2,NELL1,MDGA2,CNTNAP5,MECOM,SNTG1,OXR1,DPYD,LINGO2,PPFIA2,SLC9A9,EPHA6,RALYL,MGAT4C,PTPRM,ROBO2,SORCS1,GRM1,HS3ST4,EYA4,NAALADL2,ZNF385B,NCAM2,CA10,PTPRG,SPOCK3,EPHA3,ANK2,LPHN3,EPHA5,GRIN2A,ZFHX4,INPP4B,PREX2,HMCN1,CNTN6,DNM3,PLCL1,SLC4A4,CDH8,PAX3,NAV3,GPM6A,MEF2C,FBN2,NFIA,TLL1,NOL4,TOX,ATRNL1,CDH2,NTNG1,CHSY3,ENOX1,EPHA7,EFNA5,EYA1,OLFM3,PDE7B,TNIK,RNF220,PEX5L,DOK6,SOX5,CHL1,BCL2,SKAP2,NALCN,LRBA,NETO1,STAC,PPP1R9A,TRPC4,BCAS3,PDE10A,DCLK1,DIAPH2,CDH18,ADAMTS19,LPHN2,ABCB5,DKK2,ADAMTS16,ZEB1,SLC8A1,TFAP2D,SEMA3C,MYLK,FAM172A,GABRA2,HECW2,COL12A1,CDH11,RIMS2,STXBP6,CHST11,TPK1,CHRM2,SEMA3A,GRIA2,ZNF521,EPHA4,RSRC1,DNAH7,NDST3,KCNMB2,TMTC2,CERKL,CALD1,SNAP91,CDH7,GLRA3,SPATA17,CDH10,GABRA4,WDR7,SSBP2,FBN1,LIN28B,LPAR1,TBX15,MME,SATB2,FLRT2,ASCC3,COL11A1,PTN,CDH9,LDB2,CPS1,FAT4,SNAP25,GRXCR1,XPR1,SCN3A,COL5A1,GABRG1,TBX18,GPATCH2,NRP2,ARL15,SLC13A1,MYO9A,OSBPL1A,RFX6,COL21A1,RXFP1,BAZ2B,ST6GAL2,TBR1,TRPS1,HHIP,ADRA1B,JAZF1,ABCC9,STAG1,NTN4,ELOVL2,TUSC3,DOCK7,MBOAT2,XYLT1,HTR2C,MAP3K5,CHD9,GABRA1,PCCA,MORC4,PRDM13,STXBP5,EGFR,DMXL2,ETV1,CACNB4,LRCH1,TNKS,COL4A1,EML5,UGT8,ZIC1,COL1A2,BNC1,ESR1,CRIM1,HCRTR2,TGFA,SLC25A13,CDC42BPA,BIRC6,GABRG2,ENOX2,SGPP2,HGF,RBM46,OPRM1,COL5A2,TRIO,ONECUT2,GABRA5,LRP12,PRKAA2,SLC1A3,KLHL14,CRISPLD1,AHCYL2,AGTPBP1,HMBOX1,ABCB1,EFCAB4B,BMP3,UVRAG,CDC73,KIAA1109,FRK,FN1,PCNX,DAAM1,BICD1,KIF21A,GLRB,ADRBK2,PHIP,ABCA5,ETV6,TNFRSF19,USP25,TINAG,OSBPL6,ZPBP,PPM1H,SIPA1L1,GALNT7,ASAP1,KIRREL,TXNRD1,UBR5,SLC12A2,LAMB1,SIX1,PAN3,RPS6KA5,ARHGAP12,ADAM29,FAM171B,CD226,BRAF,KIF18A,MIB1,TEK,KAT2B,PLSCR4,KIF13B,CBLN1,PXDN,DCN,KIF16B,RAB3IP,LRP6,ENAH,RIC8B,</t>
  </si>
  <si>
    <t>DCC,LAMA2,CTNNA2,MECOM,FGF14,RUNX1,GLI3,BCL2,MITF,AKT3,LAMA4,LEF1,LAMA3,CDKN2A,MET,PLD1,FGF12,FGF13,CDK6,PPARG,MAPK10,FGF5,KITLG,VEGFC,COL4A2,ARNT2,ACVR1C,TGFB2,HHIP,GSK3B,COL4A3,CBLB,EGFR,COL4A1,IGF1R,TGFA,HGF,IL8,ETS1,RB1,LAMB4,PTK2,ITGA6,FN1,WNT16,EGF,FGF2,FGF7,COL4A4,FGF1,LAMB1,PIAS1,ITGA2,LAMC1,BRAF,SMAD2,NFKB1,TGFBR2,TCF7L2,PIAS2,</t>
  </si>
  <si>
    <t>CDH9,LDB2,CPS1,FAT4,SNAP25,GRXCR1,XPR1,SCN3A,COL5A1,GABRG1,TBX18,GPATCH2,NRP2,ARL15,SLC13A1,MYO9A,OSBPL1A,RFX6,COL21A1,RXFP1,BAZ2B,ST6GAL2,TBR1,TRPS1,HHIP,ADRA1B,JAZF1,ABCC9,STAG1,NTN4,ELOVL2,TUSC3,DOCK7,MBOAT2,XYLT1,HTR2C,MAP3K5,CHD9,GABRA1,PCCA,MORC4,PRDM13,STXBP5,EGFR,DMXL2,ETV1,CACNB4,LRCH1,TNKS,COL4A1,EML5,UGT8,ZIC1,COL1A2,BNC1,ESR1,CRIM1,HCRTR2,TGFA,SLC25A13,CDC42BPA,BIRC6,GABRG2,ENOX2,SGPP2,HGF,RBM46,OPRM1,COL5A2,TRIO,ONECUT2,GABRA5,LRP12,PRKAA2,SLC1A3,KLHL14,CRISPLD1,AHCYL2,AGTPBP1,HMBOX1,ABCB1,EFCAB4B,BMP3,UVRAG,CDC73,KIAA1109,FRK,FN1,PCNX,DAAM1,BICD1,KIF21A,GLRB,ADRBK2,PHIP,ABCA5,ETV6,TNFRSF19,USP25,TINAG,OSBPL6,ZPBP,PPM1H,SIPA1L1,GALNT7,ASAP1,KIRREL,TXNRD1,UBR5,SLC12A2,LAMB1,SIX1,PAN3,RPS6KA5,ARHGAP12,ADAM29,FAM171B,CD226,BRAF,KIF18A,MIB1,TEK,KAT2B,PLSCR4,KIF13B,CBLN1,PXDN,DCN,KIF16B,RAB3IP,LRP6,ENAH,RIC8B,GABRA6,NARS2,PIK3CA,IGF2BP1,ARHGAP29,MAP3K13,CAST,CBLN4,MAP4K4,KLHL4,BMP5,POLR3B,WIPF1,COL3A1,MYO1E,SDC2,UBL3,MIPEP,PLXNA2,FNBP1L,KCNMB4,PPM1E,MGAT5,AHR,RAB3GAP1,SMAP1,TGFBI,FGG,ATP9B,VNN1,HOOK3,LEMD3,CUL3,SOCS5,PAPSS1,MAEL,PPP1R12B,PCMTD1,GLRA2,MSH3,HMG20A,PITX1,PENK,SOS1,TDRD7,TCF4,TES,KIF20B,SMARCA2,PHF20L1,OSTN,BZW2,TRPM7,ABI1,CSNK1G1,MYEF2,ADAM9,CNOT4,SAMSN1,PIKFYVE,DENND4C,KPNA1,CC2D2A,CFHR4,PRICKLE1,MYOZ2,</t>
  </si>
  <si>
    <t>FGF13,CDK6,PPARG,MAPK10,FGF5,KITLG,VEGFC,COL4A2,ARNT2,ACVR1C,TGFB2,HHIP,GSK3B,COL4A3,CBLB,EGFR,COL4A1,IGF1R,TGFA,HGF,IL8,ETS1,RB1,LAMB4,PTK2,ITGA6,FN1,WNT16,EGF,FGF2,FGF7,COL4A4,FGF1,LAMB1,PIAS1,ITGA2,LAMC1,BRAF,SMAD2,NFKB1,TGFBR2,TCF7L2,PIAS2,PIK3CA,FZD3,BRCA2,COL4A5,TGFBR1,PRKCA,MSH3,SOS1,EGLN1,ITGAV,PIK3R1,</t>
  </si>
  <si>
    <t>LRP12,PRKAA2,SLC1A3,KLHL14,CRISPLD1,AHCYL2,AGTPBP1,HMBOX1,ABCB1,EFCAB4B,BMP3,UVRAG,CDC73,KIAA1109,FRK,FN1,PCNX,DAAM1,BICD1,KIF21A,GLRB,ADRBK2,PHIP,ABCA5,ETV6,TNFRSF19,USP25,TINAG,OSBPL6,ZPBP,PPM1H,SIPA1L1,GALNT7,ASAP1,KIRREL,TXNRD1,UBR5,SLC12A2,LAMB1,SIX1,PAN3,RPS6KA5,ARHGAP12,ADAM29,FAM171B,CD226,BRAF,KIF18A,MIB1,TEK,KAT2B,PLSCR4,KIF13B,CBLN1,PXDN,DCN,KIF16B,RAB3IP,LRP6,ENAH,RIC8B,GABRA6,NARS2,PIK3CA,IGF2BP1,ARHGAP29,MAP3K13,CAST,CBLN4,MAP4K4,KLHL4,BMP5,POLR3B,WIPF1,COL3A1,MYO1E,SDC2,UBL3,MIPEP,PLXNA2,FNBP1L,KCNMB4,PPM1E,MGAT5,AHR,RAB3GAP1,SMAP1,TGFBI,FGG,ATP9B,VNN1,HOOK3,LEMD3,CUL3,SOCS5,PAPSS1,MAEL,PPP1R12B,PCMTD1,GLRA2,MSH3,HMG20A,PITX1,PENK,SOS1,TDRD7,TCF4,TES,KIF20B,SMARCA2,PHF20L1,OSTN,BZW2,TRPM7,ABI1,CSNK1G1,MYEF2,ADAM9,CNOT4,SAMSN1,PIKFYVE,DENND4C,KPNA1,CC2D2A,CFHR4,PRICKLE1,MYOZ2,FAM179B,TMPRSS11F,RASGRP3,MRPS27,CHD1,KIF1B,SPOP,HLCS,ZFR,TOP2B,PIK3R3,PUM2,DIRC2,SUSD1,ZNRF2,GABRB1,SPOPL,BATF3,ANKRD30A,CHIC2,KLHL5,LNX2,GAPVD1,DNAJC24,NFATC3,KIAA1429,HNMT,HBS1L,B4GALT6,SEC63,ZBTB41,DHX15,RHOBTB1,ATG4A,ZDHHC17,DYRK1A,FBXW11,UNC13B,RRAS2,FOXG1,WASL,CTNNAL1,DHX36,TNRC6A,GOLGB1,CNOT1,ATAD1,DSG4,NUF2,KRAS,TJP2,</t>
  </si>
  <si>
    <t>PTK2,ITGA6,FN1,WNT16,EGF,FGF2,FGF7,COL4A4,FGF1,LAMB1,PIAS1,ITGA2,LAMC1,BRAF,SMAD2,NFKB1,TGFBR2,TCF7L2,PIAS2,PIK3CA,FZD3,BRCA2,COL4A5,TGFBR1,PRKCA,MSH3,SOS1,EGLN1,ITGAV,PIK3R1,STK4,APC,LAMC2,PIK3R3,TPR,CCDC6,ARNT,PTCH1,CTNNA1,PTEN,KRAS,</t>
  </si>
  <si>
    <t>GABRA6,NARS2,PIK3CA,IGF2BP1,ARHGAP29,MAP3K13,CAST,CBLN4,MAP4K4,KLHL4,BMP5,POLR3B,WIPF1,COL3A1,MYO1E,SDC2,UBL3,MIPEP,PLXNA2,FNBP1L,KCNMB4,PPM1E,MGAT5,AHR,RAB3GAP1,SMAP1,TGFBI,FGG,ATP9B,VNN1,HOOK3,LEMD3,CUL3,SOCS5,PAPSS1,MAEL,PPP1R12B,PCMTD1,GLRA2,MSH3,HMG20A,PITX1,PENK,SOS1,TDRD7,TCF4,TES,KIF20B,SMARCA2,PHF20L1,OSTN,BZW2,TRPM7,ABI1,CSNK1G1,MYEF2,ADAM9,CNOT4,SAMSN1,PIKFYVE,DENND4C,KPNA1,CC2D2A,CFHR4,PRICKLE1,MYOZ2,FAM179B,TMPRSS11F,RASGRP3,MRPS27,CHD1,KIF1B,SPOP,HLCS,ZFR,TOP2B,PIK3R3,PUM2,DIRC2,SUSD1,ZNRF2,GABRB1,SPOPL,BATF3,ANKRD30A,CHIC2,KLHL5,LNX2,GAPVD1,DNAJC24,NFATC3,KIAA1429,HNMT,HBS1L,B4GALT6,SEC63,ZBTB41,DHX15,RHOBTB1,ATG4A,ZDHHC17,DYRK1A,FBXW11,UNC13B,RRAS2,FOXG1,WASL,CTNNAL1,DHX36,TNRC6A,GOLGB1,CNOT1,ATAD1,DSG4,NUF2,KRAS,TJP2,USP12,SPARC,CUL2,AAGAB,GNA13,CPSF6,ZNF568,TMTC3,IQCB1,ASH1L,WIPI1,LRAT,STIL,GEN1,ERO1LB,FMNL3,MMAA,NPY1R,TMCC3,RND3,IREB2,CDCA7L,E2F7,IGF2R,UGP2,TDO2,HPS3,MAPK8,ANGPTL5,FZD6,PRKAR1A,POSTN,SPPL3,KIF23,EXOC1,HPRT1,</t>
  </si>
  <si>
    <t>PIK3CA,FZD3,BRCA2,COL4A5,TGFBR1,PRKCA,MSH3,SOS1,EGLN1,ITGAV,PIK3R1,STK4,APC,LAMC2,PIK3R3,TPR,CCDC6,ARNT,PTCH1,CTNNA1,PTEN,KRAS,CUL2,TFG,FAS,SMAD4,GLI2,EPAS1,HIF1A,PIK3CG,MAPK8,FZD6,MDM2,RALBP1,</t>
  </si>
  <si>
    <t>FAM179B,TMPRSS11F,RASGRP3,MRPS27,CHD1,KIF1B,SPOP,HLCS,ZFR,TOP2B,PIK3R3,PUM2,DIRC2,SUSD1,ZNRF2,GABRB1,SPOPL,BATF3,ANKRD30A,CHIC2,KLHL5,LNX2,GAPVD1,DNAJC24,NFATC3,KIAA1429,HNMT,HBS1L,B4GALT6,SEC63,ZBTB41,DHX15,RHOBTB1,ATG4A,ZDHHC17,DYRK1A,FBXW11,UNC13B,RRAS2,FOXG1,WASL,CTNNAL1,DHX36,TNRC6A,GOLGB1,CNOT1,ATAD1,DSG4,NUF2,KRAS,TJP2,USP12,SPARC,CUL2,AAGAB,GNA13,CPSF6,ZNF568,TMTC3,IQCB1,ASH1L,WIPI1,LRAT,STIL,GEN1,ERO1LB,FMNL3,MMAA,NPY1R,TMCC3,RND3,IREB2,CDCA7L,E2F7,IGF2R,UGP2,TDO2,HPS3,MAPK8,ANGPTL5,FZD6,PRKAR1A,POSTN,SPPL3,KIF23,EXOC1,HPRT1,RNF141,GATA2,COPB1,DICER1,PTPDC1,SLK,BCLAF1,HERPUD2,B3GALNT1,MARK3,EZH2,USP33,PON1,PCDH18,SPATS2,CTNNB1,NUFIP1,LEO1,XPO1,ZMPSTE24,SEL1L,LYPLA1,PRKCI,XPOT,RNF2,AR,BTAF1,KLHL24,SLC30A4,CEP135,SLC30A9,HK2,ZNF430,AVL9,RPIA,FGD6,MFF,ATP6V0A4,ZNF583,SRP72,ALDH8A1,SMC4,LACTB,TXNL1,RAP1B,KCMF1,YIPF4,BLZF1,PAIP1,</t>
  </si>
  <si>
    <t>STK4,APC,LAMC2,PIK3R3,TPR,CCDC6,ARNT,PTCH1,CTNNA1,PTEN,KRAS,CUL2,TFG,FAS,SMAD4,GLI2,EPAS1,HIF1A,PIK3CG,MAPK8,FZD6,MDM2,RALBP1,SOS2,EGLN3,JAK1,CTNNB1,PTGS2,AR,ITGB1,STAT1,BIRC3,FASLG,MLH1,MSH2,</t>
  </si>
  <si>
    <t>USP12,SPARC,CUL2,AAGAB,GNA13,CPSF6,ZNF568,TMTC3,IQCB1,ASH1L,WIPI1,LRAT,STIL,GEN1,ERO1LB,FMNL3,MMAA,NPY1R,TMCC3,RND3,IREB2,CDCA7L,E2F7,IGF2R,UGP2,TDO2,HPS3,MAPK8,ANGPTL5,FZD6,PRKAR1A,POSTN,SPPL3,KIF23,EXOC1,HPRT1,RNF141,GATA2,COPB1,DICER1,PTPDC1,SLK,BCLAF1,HERPUD2,B3GALNT1,MARK3,EZH2,USP33,PON1,PCDH18,SPATS2,CTNNB1,NUFIP1,LEO1,XPO1,ZMPSTE24,SEL1L,LYPLA1,PRKCI,XPOT,RNF2,AR,BTAF1,KLHL24,SLC30A4,CEP135,SLC30A9,HK2,ZNF430,AVL9,RPIA,FGD6,MFF,ATP6V0A4,ZNF583,SRP72,ALDH8A1,SMC4,LACTB,TXNL1,RAP1B,KCMF1,YIPF4,BLZF1,PAIP1,NDFIP1,SLC26A3,NDUFA9,C1QL3,INTS7,HPSE,IGJ,RBL2,DCT,TRA2B,ZNF432,NEK2,NFE2L2,LANCL2,METTL14,STX3,G3BP2,PPP2CB,RBBP7,LCTL,TMEM185A,RECQL,LY96,GGA2,ZNF91,TARS,SUPT16H,SYNCRIP,CMAS,FBXO22,DYNC1LI2,CDC7,PRSS35,HECTD1,LMLN,IGFBP1,USP32,HRSP12,ZNF709,PKD2,</t>
  </si>
  <si>
    <t>CUL2,TFG,FAS,SMAD4,GLI2,EPAS1,HIF1A,PIK3CG,MAPK8,FZD6,MDM2,RALBP1,SOS2,EGLN3,JAK1,CTNNB1,PTGS2,AR,ITGB1,STAT1,BIRC3,FASLG,MLH1,MSH2,CDKN2B,FH,SKP2,RALA,TRAF6,</t>
  </si>
  <si>
    <t>RNF141,GATA2,COPB1,DICER1,PTPDC1,SLK,BCLAF1,HERPUD2,B3GALNT1,MARK3,EZH2,USP33,PON1,PCDH18,SPATS2,CTNNB1,NUFIP1,LEO1,XPO1,ZMPSTE24,SEL1L,LYPLA1,PRKCI,XPOT,RNF2,AR,BTAF1,KLHL24,SLC30A4,CEP135,SLC30A9,HK2,ZNF430,AVL9,RPIA,FGD6,MFF,ATP6V0A4,ZNF583,SRP72,ALDH8A1,SMC4,LACTB,TXNL1,RAP1B,KCMF1,YIPF4,BLZF1,PAIP1,NDFIP1,SLC26A3,NDUFA9,C1QL3,INTS7,HPSE,IGJ,RBL2,DCT,TRA2B,ZNF432,NEK2,NFE2L2,LANCL2,METTL14,STX3,G3BP2,PPP2CB,RBBP7,LCTL,TMEM185A,RECQL,LY96,GGA2,ZNF91,TARS,SUPT16H,SYNCRIP,CMAS,FBXO22,DYNC1LI2,CDC7,PRSS35,HECTD1,LMLN,IGFBP1,USP32,HRSP12,ZNF709,PKD2,IL21,WBP4,ZNF528,HS3ST5,SORD,FAM120B,MRS2,TIGD4,PIWIL1,BUB3,ZNF674,MLANA,ZNF326,CCT2,PDK4,YWHAE,ACTR6,NRF1,CIRH1A,SF3B1,CCNJ,POU4F2,ZNF823,MSRB2,CAPN2,BCL2L11,GUCY1A2,FGF19,ZNF81,U2AF1,DRP2,MAPK1,ARF4,TAF1,CLDN10,CBLL1,RBX1,NIPA2,ZNF146,ZNF491,PSMD6,ZBTB37,</t>
  </si>
  <si>
    <t>SOS2,EGLN3,JAK1,CTNNB1,PTGS2,AR,ITGB1,STAT1,BIRC3,FASLG,MLH1,MSH2,CDKN2B,FH,SKP2,RALA,TRAF6,NCOA4,CASP3,CCNE2,XIAP,HDAC2,TCEB1,FGF19,MAPK1,CKS2,RALB,RBX1,CDC42,</t>
  </si>
  <si>
    <t>NDFIP1,SLC26A3,NDUFA9,C1QL3,INTS7,HPSE,IGJ,RBL2,DCT,TRA2B,ZNF432,NEK2,NFE2L2,LANCL2,METTL14,STX3,G3BP2,PPP2CB,RBBP7,LCTL,TMEM185A,RECQL,LY96,GGA2,ZNF91,TARS,SUPT16H,SYNCRIP,CMAS,FBXO22,DYNC1LI2,CDC7,PRSS35,HECTD1,LMLN,IGFBP1,USP32,HRSP12,ZNF709,PKD2,IL21,WBP4,ZNF528,HS3ST5,SORD,FAM120B,MRS2,TIGD4,PIWIL1,BUB3,ZNF674,MLANA,ZNF326,CCT2,PDK4,YWHAE,ACTR6,NRF1,CIRH1A,SF3B1,CCNJ,POU4F2,ZNF823,MSRB2,CAPN2,BCL2L11,GUCY1A2,FGF19,ZNF81,U2AF1,DRP2,MAPK1,ARF4,TAF1,CLDN10,CBLL1,RBX1,NIPA2,ZNF146,ZNF491,PSMD6,ZBTB37,DYRK2,PPP2R1A,HAUS6,PANK3,CFLAR,SOCS2,GJA1,KCNV1,METTL3,POLR2C,MRPL47,ZMYM5,CDC16,ZNF721,TBX22,NR4A2,B3GALT2,GINS3,MAP2K1,SBNO1,ILKAP,HBEGF,PLN,ZNF676,BCL6,CHCHD4,PPT1,EIF1AX,NDUFA8,</t>
  </si>
  <si>
    <t>CDKN2B,FH,SKP2,RALA,TRAF6,NCOA4,CASP3,CCNE2,XIAP,HDAC2,TCEB1,FGF19,MAPK1,CKS2,RALB,RBX1,CDC42,APPL1,BIRC5,GRB2,MAP2K1,BCL2L1,</t>
  </si>
  <si>
    <t>LRP1B,RELN,EPHA6,CSMD3,PPFIA2,PRIM2,NAALADL2,NCAM2,RIMS1,GRIK1,BAI3,SLC4A4,ZNF385B,STXBP5L,EPHA5,CNTN6,NAV3,NTNG1,EPHA3,ZFHX4,NFIA,ENOX1,EFNA5,DNAH8,KCNN2,ABCB5,LRBA,NETO1,PDE10A,INPP4B,DIAPH2,EPHA7,BNC2,SEMA3C,PTN,SKAP2,CALD1,MME,GRIA3,FAM172A,FOXG1,CDH9,TBX15,RSRC1,PDE3B,ASCC3,WDR7,HTR2C,XPR1,CERKL,SSBP2,PPM1H,SIX1,MBOAT2,TRPS1,TRPC5,DOCK7,CHD9,DNAH7,RGS22,ELOVL2,CPA6,EML5,BIRC6,MYO9A,EGFR,TRIO,DMXL2,CDH7,MORC4,UBR5,CPS1,PCCA,LCP1,BICD1,BRAF,STXBP5,SATB2,TNKS,TLL1,KIAA1109,TGFA,LRCH2,GPATCH2,BAZ2B,STAG1,PPM1E,RFX6,SLC13A1,CDC42BPA,GABRG1,COL5A2,PCNX,ENOX2,FNBP1L,CDC73,GABRA3,PAN3,RIC8B,GALNT7,AGTPBP1,DAAM1,TBR1,AR,SMAP1,PIK3R3,KIF1B,SOS1,ASH1L,AHCYL2,FBXW11,CHL1,HMBOX1,ADAMTS19,FN1,CNOT4,TXNRD1,PHIP,MRPS27,LRCH1,KIF21A,GABRG2,RAB3GAP1,LEMD3,MAP3K5,ADAM9,ABCA5,ARHGAP29,CBLN4,USP25,PRKAA2,MYF6,MYH10,ZNRF2,TUSC3,ONECUT2,ATP9A,TNFRSF19,MGAT5,CUL3,IGF2R,USP32,TMTC2,KIF20B,FRK,SPOP,DYRK1A,PTPN3,KAT2B,BCL2,PIKFYVE,TOP2B,SLC12A2,SPOPL,SOCS5,UNC13B,KPNA1,USP12,PITX1,RAB3IP,SLC30A9,LINGO2,MYEF2,DENND4C,AVL9,SMARCA2,TBX18,CHD1,MAP4K4,ADRBK2,SLC26A3,ATG4A,CNOT1,HECTD1,PUM2,FAM120B,FOXO1,DIRC2,HLCS,PIK3CB,UGP2,DHX15,PCMTD1,DICER1,CDCA7L,LIN28B,TNRC6A,SPTA1,DNAJC24,DSG4,KIF23,TJP2,KLK2,USP33,ATAD1,TAF1,MAPK1,TSC22D2,SPPL3,KCMF1,ETV6,TES,DHX36,</t>
  </si>
  <si>
    <t>ZBTB16,LEF1,RARB,CDKN2A,MITF,GSK3B,COL4A6,EGFR,RB1,PTK2,COL4A5,LAMC1,BRAF,PPARG,TGFA,ITGA6,KITLG,LAMA3,AR,CTNNA1,PIK3R3,SOS1,FN1,WNT2,IGF1,CBLB,PIK3R1,EGF,PIAS1,SOS2,BRCA2,PTEN,BCL2,WNT8B,PIAS2,TPR,RALA,ITGAV,STK4,NFKB1,FOXO1,PIK3CB,ARNT,SMAD2,FGF7,FAS,CCDC6,MAPK1,</t>
  </si>
  <si>
    <t>STAG1,PPM1E,RFX6,SLC13A1,CDC42BPA,GABRG1,COL5A2,PCNX,ENOX2,FNBP1L,CDC73,GABRA3,PAN3,RIC8B,GALNT7,AGTPBP1,DAAM1,TBR1,AR,SMAP1,PIK3R3,KIF1B,SOS1,ASH1L,AHCYL2,FBXW11,CHL1,HMBOX1,ADAMTS19,FN1,CNOT4,TXNRD1,PHIP,MRPS27,LRCH1,KIF21A,GABRG2,RAB3GAP1,LEMD3,MAP3K5,ADAM9,ABCA5,ARHGAP29,CBLN4,USP25,PRKAA2,MYF6,MYH10,ZNRF2,TUSC3,ONECUT2,ATP9A,TNFRSF19,MGAT5,CUL3,IGF2R,USP32,TMTC2,KIF20B,FRK,SPOP,DYRK1A,PTPN3,KAT2B,BCL2,PIKFYVE,TOP2B,SLC12A2,SPOPL,SOCS5,UNC13B,KPNA1,USP12,PITX1,RAB3IP,SLC30A9,LINGO2,MYEF2,DENND4C,AVL9,SMARCA2,TBX18,CHD1,MAP4K4,ADRBK2,SLC26A3,ATG4A,CNOT1,HECTD1,PUM2,FAM120B,FOXO1,DIRC2,HLCS,PIK3CB,UGP2,DHX15,PCMTD1,DICER1,CDCA7L,LIN28B,TNRC6A,SPTA1,DNAJC24,DSG4,KIF23,TJP2,KLK2,USP33,ATAD1,TAF1,MAPK1,TSC22D2,SPPL3,KCMF1,ETV6,TES,DHX36,KRAS,NUF2,SLC30A4,SEC63,TRPM7,NDFIP1,RPIA,FZD6,STIL,PPP1R12B,BTAF1,SPATS2,POLR3B,RAP1B,SH2D1A,COL3A1,MYOT,PHF20L1,GNA13,CPSF6,ENAH,MARK3,GEN1,GTF2E1,SUV420H1,OVOL2,NFATC3,UPF2,BZW2,XPOT,KPNA4,CATSPERB,CTNNB1,OTUD4,ZFP91,ZNF430,LRP11,SMC4,PRKCI,FJX1,MAP3K13,SLC8A1,ZNF326,PTER,</t>
  </si>
  <si>
    <t>KITLG,LAMA3,AR,CTNNA1,PIK3R3,SOS1,FN1,WNT2,IGF1,CBLB,PIK3R1,EGF,PIAS1,SOS2,BRCA2,PTEN,BCL2,WNT8B,PIAS2,TPR,RALA,ITGAV,STK4,NFKB1,FOXO1,PIK3CB,ARNT,SMAD2,FGF7,FAS,CCDC6,MAPK1,KRAS,E2F3,TFG,FZD6,MSH2,ITGB1,MLH1,APPL1,CTNNB1,CHUK,</t>
  </si>
  <si>
    <t>USP12,PITX1,RAB3IP,SLC30A9,LINGO2,MYEF2,DENND4C,AVL9,SMARCA2,TBX18,CHD1,MAP4K4,ADRBK2,SLC26A3,ATG4A,CNOT1,HECTD1,PUM2,FAM120B,FOXO1,DIRC2,HLCS,PIK3CB,UGP2,DHX15,PCMTD1,DICER1,CDCA7L,LIN28B,TNRC6A,SPTA1,DNAJC24,DSG4,KIF23,TJP2,KLK2,USP33,ATAD1,TAF1,MAPK1,TSC22D2,SPPL3,KCMF1,ETV6,TES,DHX36,KRAS,NUF2,SLC30A4,SEC63,TRPM7,NDFIP1,RPIA,FZD6,STIL,PPP1R12B,BTAF1,SPATS2,POLR3B,RAP1B,SH2D1A,COL3A1,MYOT,PHF20L1,GNA13,CPSF6,ENAH,MARK3,GEN1,GTF2E1,SUV420H1,OVOL2,NFATC3,UPF2,BZW2,XPOT,KPNA4,CATSPERB,CTNNB1,OTUD4,ZFP91,ZNF430,LRP11,SMC4,PRKCI,FJX1,MAP3K13,SLC8A1,ZNF326,PTER,GATA2,RPS6KA5,HHLA2,COPB1,G3BP2,MFF,HPRT1,LUM,BCLAF1,LYPLA1,RNF2,RUVBL1,ACER2,SF3B1,LGI1,FBXO22,WASL,NDUFA9,ZNF283,PAIP1,ZNF674,QTRTD1,HLF,UBL3,ZNF180,ZNF81,ZMPSTE24,RBM39,ZDHHC17,TRIM23,PSMD12,POLR2B,MAX,LNX2,SHPRH,EIF4B,SIAH2,SBNO1,HAUS6,ZMYM5,ZNF91,CFLAR,CDC7,YWHAE,INTS7,CUL1,</t>
  </si>
  <si>
    <t>WNT8B,PIAS2,TPR,RALA,ITGAV,STK4,NFKB1,FOXO1,PIK3CB,ARNT,SMAD2,FGF7,FAS,CCDC6,MAPK1,KRAS,E2F3,TFG,FZD6,MSH2,ITGB1,MLH1,APPL1,CTNNB1,CHUK,XIAP,MDM2,HDAC2,BCL2L1,FH,CASP8,MAX,SKP2,</t>
  </si>
  <si>
    <t>KRAS,NUF2,SLC30A4,SEC63,TRPM7,NDFIP1,RPIA,FZD6,STIL,PPP1R12B,BTAF1,SPATS2,POLR3B,RAP1B,SH2D1A,COL3A1,MYOT,PHF20L1,GNA13,CPSF6,ENAH,MARK3,GEN1,GTF2E1,SUV420H1,OVOL2,NFATC3,UPF2,BZW2,XPOT,KPNA4,CATSPERB,CTNNB1,OTUD4,ZFP91,ZNF430,LRP11,SMC4,PRKCI,FJX1,MAP3K13,SLC8A1,ZNF326,PTER,GATA2,RPS6KA5,HHLA2,COPB1,G3BP2,MFF,HPRT1,LUM,BCLAF1,LYPLA1,RNF2,RUVBL1,ACER2,SF3B1,LGI1,FBXO22,WASL,NDUFA9,ZNF283,PAIP1,ZNF674,QTRTD1,HLF,UBL3,ZNF180,ZNF81,ZMPSTE24,RBM39,ZDHHC17,TRIM23,PSMD12,POLR2B,MAX,LNX2,SHPRH,EIF4B,SIAH2,SBNO1,HAUS6,ZMYM5,ZNF91,CFLAR,CDC7,YWHAE,INTS7,CUL1,TRA2B,ERBB3,YIPF4,NRF1,HOOK3,ZNF559,STX3,BLZF1,ZNF610,KDM1B,SRP72,NFE2L2,RAC1,SYNCRIP,PANK3,IFT172,MRS2,GBAS,LIN9,YIPF1,ZNF136,MIB1,METTL14,SLK,PSMA3,EIF2S2,PPP2CB,LRP12,TMEM185A,ACTR6,ZNF33B,KIAA1429,NEK2,ZNF432,ABHD13,EZH1,RBBP7,ZDHHC6,CAST,MED12,ARRDC3,CEP135,ARHGAP12,</t>
  </si>
  <si>
    <t>KRAS,E2F3,TFG,FZD6,MSH2,ITGB1,MLH1,APPL1,CTNNB1,CHUK,XIAP,MDM2,HDAC2,BCL2L1,FH,CASP8,MAX,SKP2,RAC1,BIRC2,MAPK9,TCEB1,HDAC1,KLK3,CCNE2,APC,</t>
  </si>
  <si>
    <t>d</t>
  </si>
  <si>
    <t>Supplementary Data 6. Enrichment of oncogenes and KEGG cancer pathways genes in individual gene groups rank by change of BGRD length and change of expression in cancer cells relative to matched non-cancer cell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8" x14ac:knownFonts="1">
    <font>
      <sz val="12"/>
      <color theme="1"/>
      <name val="Calibri"/>
      <family val="2"/>
      <scheme val="minor"/>
    </font>
    <font>
      <sz val="12"/>
      <color theme="1"/>
      <name val="Helvetica"/>
    </font>
    <font>
      <b/>
      <sz val="12"/>
      <color theme="1"/>
      <name val="Helvetica"/>
    </font>
    <font>
      <u/>
      <sz val="12"/>
      <color theme="10"/>
      <name val="Calibri"/>
      <family val="2"/>
      <scheme val="minor"/>
    </font>
    <font>
      <u/>
      <sz val="12"/>
      <color theme="11"/>
      <name val="Calibri"/>
      <family val="2"/>
      <scheme val="minor"/>
    </font>
    <font>
      <b/>
      <sz val="12"/>
      <color rgb="FF000000"/>
      <name val="Helvetica"/>
    </font>
    <font>
      <sz val="12"/>
      <color rgb="FF000000"/>
      <name val="Calibri"/>
      <family val="2"/>
      <scheme val="minor"/>
    </font>
    <font>
      <sz val="12"/>
      <color rgb="FF000000"/>
      <name val="Helvetica"/>
    </font>
  </fonts>
  <fills count="2">
    <fill>
      <patternFill patternType="none"/>
    </fill>
    <fill>
      <patternFill patternType="gray125"/>
    </fill>
  </fills>
  <borders count="18">
    <border>
      <left/>
      <right/>
      <top/>
      <bottom/>
      <diagonal/>
    </border>
    <border>
      <left style="thin">
        <color auto="1"/>
      </left>
      <right style="thin">
        <color auto="1"/>
      </right>
      <top style="thin">
        <color auto="1"/>
      </top>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bottom style="thin">
        <color auto="1"/>
      </bottom>
      <diagonal/>
    </border>
    <border>
      <left/>
      <right/>
      <top style="thin">
        <color auto="1"/>
      </top>
      <bottom style="thin">
        <color auto="1"/>
      </bottom>
      <diagonal/>
    </border>
    <border>
      <left style="thin">
        <color auto="1"/>
      </left>
      <right style="thin">
        <color auto="1"/>
      </right>
      <top style="thin">
        <color auto="1"/>
      </top>
      <bottom style="thin">
        <color auto="1"/>
      </bottom>
      <diagonal/>
    </border>
    <border>
      <left/>
      <right style="thin">
        <color auto="1"/>
      </right>
      <top/>
      <bottom style="thin">
        <color auto="1"/>
      </bottom>
      <diagonal/>
    </border>
    <border>
      <left style="thin">
        <color auto="1"/>
      </left>
      <right style="thin">
        <color auto="1"/>
      </right>
      <top/>
      <bottom style="thin">
        <color rgb="FF000000"/>
      </bottom>
      <diagonal/>
    </border>
    <border>
      <left/>
      <right style="thin">
        <color rgb="FF000000"/>
      </right>
      <top style="thin">
        <color auto="1"/>
      </top>
      <bottom style="thin">
        <color auto="1"/>
      </bottom>
      <diagonal/>
    </border>
    <border>
      <left/>
      <right/>
      <top/>
      <bottom style="thin">
        <color auto="1"/>
      </bottom>
      <diagonal/>
    </border>
    <border>
      <left style="thin">
        <color rgb="FF000000"/>
      </left>
      <right/>
      <top style="thin">
        <color auto="1"/>
      </top>
      <bottom style="thin">
        <color auto="1"/>
      </bottom>
      <diagonal/>
    </border>
    <border>
      <left style="thin">
        <color rgb="FF000000"/>
      </left>
      <right style="thin">
        <color rgb="FF000000"/>
      </right>
      <top style="thin">
        <color rgb="FF000000"/>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style="thin">
        <color rgb="FF000000"/>
      </left>
      <right style="thin">
        <color rgb="FF000000"/>
      </right>
      <top style="thin">
        <color rgb="FF000000"/>
      </top>
      <bottom style="thin">
        <color rgb="FF000000"/>
      </bottom>
      <diagonal/>
    </border>
  </borders>
  <cellStyleXfs count="13">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44">
    <xf numFmtId="0" fontId="0" fillId="0" borderId="0" xfId="0"/>
    <xf numFmtId="0" fontId="2" fillId="0" borderId="2" xfId="0" applyFont="1" applyBorder="1" applyAlignment="1">
      <alignment horizontal="center" vertical="center" wrapText="1"/>
    </xf>
    <xf numFmtId="0" fontId="2" fillId="0" borderId="5" xfId="0" applyFont="1" applyBorder="1" applyAlignment="1">
      <alignment horizontal="center" vertical="center" wrapText="1"/>
    </xf>
    <xf numFmtId="0" fontId="2" fillId="0" borderId="3" xfId="0" applyFont="1" applyBorder="1" applyAlignment="1">
      <alignment horizontal="center" vertical="center" wrapText="1"/>
    </xf>
    <xf numFmtId="0" fontId="1" fillId="0" borderId="6" xfId="0" applyFont="1" applyBorder="1" applyAlignment="1">
      <alignment horizontal="center"/>
    </xf>
    <xf numFmtId="164" fontId="1" fillId="0" borderId="6" xfId="0" applyNumberFormat="1" applyFont="1" applyBorder="1" applyAlignment="1">
      <alignment horizontal="center"/>
    </xf>
    <xf numFmtId="11" fontId="1" fillId="0" borderId="6" xfId="0" applyNumberFormat="1" applyFont="1" applyBorder="1" applyAlignment="1">
      <alignment horizontal="center"/>
    </xf>
    <xf numFmtId="0" fontId="1" fillId="0" borderId="4" xfId="0" applyFont="1" applyBorder="1" applyAlignment="1">
      <alignment horizontal="center"/>
    </xf>
    <xf numFmtId="0" fontId="1" fillId="0" borderId="6" xfId="0" applyFont="1" applyBorder="1"/>
    <xf numFmtId="0" fontId="2" fillId="0" borderId="6" xfId="0" applyFont="1" applyBorder="1" applyAlignment="1">
      <alignment horizontal="center" vertical="center" wrapText="1"/>
    </xf>
    <xf numFmtId="0" fontId="0" fillId="0" borderId="6" xfId="0" applyFont="1" applyBorder="1" applyAlignment="1">
      <alignment horizontal="center"/>
    </xf>
    <xf numFmtId="0" fontId="0" fillId="0" borderId="4" xfId="0" applyFont="1" applyBorder="1" applyAlignment="1">
      <alignment horizontal="center"/>
    </xf>
    <xf numFmtId="0" fontId="2" fillId="0" borderId="0" xfId="0" applyFont="1" applyFill="1" applyBorder="1" applyAlignment="1">
      <alignment horizontal="left"/>
    </xf>
    <xf numFmtId="0" fontId="2" fillId="0" borderId="0" xfId="0" applyFont="1"/>
    <xf numFmtId="0" fontId="5" fillId="0" borderId="7" xfId="0" applyFont="1" applyBorder="1" applyAlignment="1">
      <alignment horizontal="center" vertical="center" wrapText="1"/>
    </xf>
    <xf numFmtId="0" fontId="5" fillId="0" borderId="10" xfId="0" applyFont="1" applyBorder="1" applyAlignment="1">
      <alignment horizontal="center" vertical="center" wrapText="1"/>
    </xf>
    <xf numFmtId="0" fontId="6" fillId="0" borderId="4" xfId="0" applyFont="1" applyBorder="1" applyAlignment="1">
      <alignment horizontal="center"/>
    </xf>
    <xf numFmtId="0" fontId="7" fillId="0" borderId="7" xfId="0" applyFont="1" applyBorder="1"/>
    <xf numFmtId="164" fontId="7" fillId="0" borderId="7" xfId="0" applyNumberFormat="1" applyFont="1" applyBorder="1" applyAlignment="1">
      <alignment horizontal="center"/>
    </xf>
    <xf numFmtId="11" fontId="7" fillId="0" borderId="7" xfId="0" applyNumberFormat="1" applyFont="1" applyBorder="1" applyAlignment="1">
      <alignment horizontal="center"/>
    </xf>
    <xf numFmtId="0" fontId="5" fillId="0" borderId="13" xfId="0" applyFont="1" applyBorder="1" applyAlignment="1">
      <alignment horizontal="center" vertical="center" wrapText="1"/>
    </xf>
    <xf numFmtId="0" fontId="5" fillId="0" borderId="15" xfId="0" applyFont="1" applyBorder="1" applyAlignment="1">
      <alignment horizontal="center" vertical="center" wrapText="1"/>
    </xf>
    <xf numFmtId="0" fontId="7" fillId="0" borderId="17" xfId="0" applyFont="1" applyBorder="1" applyAlignment="1">
      <alignment horizontal="center" wrapText="1"/>
    </xf>
    <xf numFmtId="0" fontId="1" fillId="0" borderId="17" xfId="0" applyFont="1" applyBorder="1"/>
    <xf numFmtId="11" fontId="7" fillId="0" borderId="17" xfId="0" applyNumberFormat="1" applyFont="1" applyBorder="1" applyAlignment="1">
      <alignment horizontal="center" wrapText="1"/>
    </xf>
    <xf numFmtId="0" fontId="5" fillId="0" borderId="0" xfId="0" applyFont="1" applyFill="1" applyBorder="1" applyAlignment="1">
      <alignment horizontal="left"/>
    </xf>
    <xf numFmtId="0" fontId="5" fillId="0" borderId="1" xfId="0" applyFont="1" applyBorder="1" applyAlignment="1">
      <alignment horizontal="center" vertical="center" wrapText="1"/>
    </xf>
    <xf numFmtId="0" fontId="5" fillId="0" borderId="8" xfId="0" applyFont="1" applyBorder="1" applyAlignment="1">
      <alignment horizontal="center" vertical="center" wrapText="1"/>
    </xf>
    <xf numFmtId="0" fontId="5" fillId="0" borderId="2" xfId="0" applyFont="1" applyBorder="1" applyAlignment="1">
      <alignment horizontal="center"/>
    </xf>
    <xf numFmtId="0" fontId="5" fillId="0" borderId="5" xfId="0" applyFont="1" applyBorder="1" applyAlignment="1">
      <alignment horizontal="center"/>
    </xf>
    <xf numFmtId="0" fontId="5" fillId="0" borderId="9" xfId="0" applyFont="1" applyBorder="1" applyAlignment="1">
      <alignment horizontal="center"/>
    </xf>
    <xf numFmtId="0" fontId="5" fillId="0" borderId="11" xfId="0" applyFont="1" applyBorder="1" applyAlignment="1">
      <alignment horizontal="center"/>
    </xf>
    <xf numFmtId="0" fontId="5" fillId="0" borderId="12" xfId="0" applyFont="1" applyBorder="1" applyAlignment="1">
      <alignment horizontal="center" vertical="center" wrapText="1"/>
    </xf>
    <xf numFmtId="0" fontId="5" fillId="0" borderId="16" xfId="0" applyFont="1" applyBorder="1" applyAlignment="1">
      <alignment horizontal="center" vertical="center" wrapText="1"/>
    </xf>
    <xf numFmtId="0" fontId="5" fillId="0" borderId="13" xfId="0" applyFont="1" applyBorder="1" applyAlignment="1">
      <alignment horizontal="center" wrapText="1"/>
    </xf>
    <xf numFmtId="0" fontId="5" fillId="0" borderId="14" xfId="0" applyFont="1" applyBorder="1" applyAlignment="1">
      <alignment horizontal="center" wrapText="1"/>
    </xf>
    <xf numFmtId="0" fontId="0" fillId="0" borderId="15" xfId="0" applyBorder="1" applyAlignment="1">
      <alignment horizontal="center" wrapText="1"/>
    </xf>
    <xf numFmtId="0" fontId="5" fillId="0" borderId="15" xfId="0" applyFont="1" applyBorder="1" applyAlignment="1">
      <alignment horizontal="center" wrapText="1"/>
    </xf>
    <xf numFmtId="0" fontId="2" fillId="0" borderId="1" xfId="0" applyFont="1" applyBorder="1" applyAlignment="1">
      <alignment horizontal="center" vertical="center" wrapText="1"/>
    </xf>
    <xf numFmtId="0" fontId="2" fillId="0" borderId="4" xfId="0" applyFont="1" applyBorder="1" applyAlignment="1">
      <alignment horizontal="center" vertical="center" wrapText="1"/>
    </xf>
    <xf numFmtId="0" fontId="2" fillId="0" borderId="2" xfId="0" applyFont="1" applyBorder="1" applyAlignment="1">
      <alignment horizontal="center"/>
    </xf>
    <xf numFmtId="0" fontId="2" fillId="0" borderId="3" xfId="0" applyFont="1" applyBorder="1" applyAlignment="1">
      <alignment horizontal="center"/>
    </xf>
    <xf numFmtId="0" fontId="2" fillId="0" borderId="5" xfId="0" applyFont="1" applyBorder="1" applyAlignment="1">
      <alignment horizontal="center"/>
    </xf>
    <xf numFmtId="0" fontId="0" fillId="0" borderId="3" xfId="0" applyBorder="1" applyAlignment="1">
      <alignment horizontal="center"/>
    </xf>
  </cellXfs>
  <cellStyles count="1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50"/>
  <sheetViews>
    <sheetView tabSelected="1" workbookViewId="0">
      <selection activeCell="D4" sqref="D4"/>
    </sheetView>
  </sheetViews>
  <sheetFormatPr baseColWidth="10" defaultRowHeight="15" x14ac:dyDescent="0"/>
  <cols>
    <col min="1" max="9" width="13.83203125" customWidth="1"/>
  </cols>
  <sheetData>
    <row r="1" spans="1:9">
      <c r="A1" t="s">
        <v>95</v>
      </c>
    </row>
    <row r="2" spans="1:9">
      <c r="A2" s="13" t="s">
        <v>66</v>
      </c>
    </row>
    <row r="3" spans="1:9">
      <c r="A3" s="38" t="s">
        <v>0</v>
      </c>
      <c r="B3" s="40" t="s">
        <v>41</v>
      </c>
      <c r="C3" s="42"/>
      <c r="D3" s="42"/>
      <c r="E3" s="43"/>
      <c r="F3" s="40" t="s">
        <v>1</v>
      </c>
      <c r="G3" s="41"/>
      <c r="H3" s="40" t="s">
        <v>2</v>
      </c>
      <c r="I3" s="41"/>
    </row>
    <row r="4" spans="1:9" ht="52">
      <c r="A4" s="39"/>
      <c r="B4" s="9" t="s">
        <v>42</v>
      </c>
      <c r="C4" s="9" t="s">
        <v>44</v>
      </c>
      <c r="D4" s="9" t="s">
        <v>43</v>
      </c>
      <c r="E4" s="9" t="s">
        <v>45</v>
      </c>
      <c r="F4" s="1" t="s">
        <v>3</v>
      </c>
      <c r="G4" s="2" t="s">
        <v>4</v>
      </c>
      <c r="H4" s="1" t="s">
        <v>3</v>
      </c>
      <c r="I4" s="3" t="s">
        <v>4</v>
      </c>
    </row>
    <row r="5" spans="1:9">
      <c r="A5" s="4" t="s">
        <v>5</v>
      </c>
      <c r="B5" s="8">
        <v>119</v>
      </c>
      <c r="C5" s="8" t="s">
        <v>17</v>
      </c>
      <c r="D5" s="8">
        <v>47</v>
      </c>
      <c r="E5" s="8" t="s">
        <v>29</v>
      </c>
      <c r="F5" s="5">
        <f t="shared" ref="F5:F16" si="0">B5/128</f>
        <v>0.9296875</v>
      </c>
      <c r="G5" s="5">
        <f>D5/128</f>
        <v>0.3671875</v>
      </c>
      <c r="H5" s="6">
        <v>0.15261555486960168</v>
      </c>
      <c r="I5" s="6">
        <v>4.6989410860521516E-12</v>
      </c>
    </row>
    <row r="6" spans="1:9">
      <c r="A6" s="4" t="s">
        <v>6</v>
      </c>
      <c r="B6" s="8">
        <v>97</v>
      </c>
      <c r="C6" s="8" t="s">
        <v>18</v>
      </c>
      <c r="D6" s="8">
        <v>43</v>
      </c>
      <c r="E6" s="8" t="s">
        <v>30</v>
      </c>
      <c r="F6" s="5">
        <f t="shared" si="0"/>
        <v>0.7578125</v>
      </c>
      <c r="G6" s="5">
        <f t="shared" ref="G6:G16" si="1">D6/128</f>
        <v>0.3359375</v>
      </c>
      <c r="H6" s="6">
        <v>0.78697402826668383</v>
      </c>
      <c r="I6" s="6">
        <v>2.1206402494652314E-9</v>
      </c>
    </row>
    <row r="7" spans="1:9">
      <c r="A7" s="4" t="s">
        <v>7</v>
      </c>
      <c r="B7" s="8">
        <v>99</v>
      </c>
      <c r="C7" s="8" t="s">
        <v>19</v>
      </c>
      <c r="D7" s="8">
        <v>35</v>
      </c>
      <c r="E7" s="8" t="s">
        <v>31</v>
      </c>
      <c r="F7" s="5">
        <f t="shared" si="0"/>
        <v>0.7734375</v>
      </c>
      <c r="G7" s="5">
        <f t="shared" si="1"/>
        <v>0.2734375</v>
      </c>
      <c r="H7" s="6">
        <v>0.58431562527254333</v>
      </c>
      <c r="I7" s="6">
        <v>5.6690854088622988E-5</v>
      </c>
    </row>
    <row r="8" spans="1:9">
      <c r="A8" s="4" t="s">
        <v>8</v>
      </c>
      <c r="B8" s="8">
        <v>95</v>
      </c>
      <c r="C8" s="8" t="s">
        <v>20</v>
      </c>
      <c r="D8" s="8">
        <v>29</v>
      </c>
      <c r="E8" s="8" t="s">
        <v>32</v>
      </c>
      <c r="F8" s="5">
        <f t="shared" si="0"/>
        <v>0.7421875</v>
      </c>
      <c r="G8" s="5">
        <f t="shared" si="1"/>
        <v>0.2265625</v>
      </c>
      <c r="H8" s="6">
        <v>0.54637724000988719</v>
      </c>
      <c r="I8" s="6">
        <v>4.4540696091719068E-4</v>
      </c>
    </row>
    <row r="9" spans="1:9">
      <c r="A9" s="4" t="s">
        <v>9</v>
      </c>
      <c r="B9" s="8">
        <v>104</v>
      </c>
      <c r="C9" s="8" t="s">
        <v>21</v>
      </c>
      <c r="D9" s="8">
        <v>32</v>
      </c>
      <c r="E9" s="8" t="s">
        <v>33</v>
      </c>
      <c r="F9" s="5">
        <f t="shared" si="0"/>
        <v>0.8125</v>
      </c>
      <c r="G9" s="5">
        <f t="shared" si="1"/>
        <v>0.25</v>
      </c>
      <c r="H9" s="6">
        <v>0.22891955868663125</v>
      </c>
      <c r="I9" s="6">
        <v>1.6400912060936018E-4</v>
      </c>
    </row>
    <row r="10" spans="1:9">
      <c r="A10" s="4" t="s">
        <v>10</v>
      </c>
      <c r="B10" s="8">
        <v>116</v>
      </c>
      <c r="C10" s="8" t="s">
        <v>22</v>
      </c>
      <c r="D10" s="8">
        <v>32</v>
      </c>
      <c r="E10" s="8" t="s">
        <v>34</v>
      </c>
      <c r="F10" s="5">
        <f t="shared" si="0"/>
        <v>0.90625</v>
      </c>
      <c r="G10" s="5">
        <f t="shared" si="1"/>
        <v>0.25</v>
      </c>
      <c r="H10" s="6">
        <v>0.32352846707801997</v>
      </c>
      <c r="I10" s="6">
        <v>0.32352846707801997</v>
      </c>
    </row>
    <row r="11" spans="1:9">
      <c r="A11" s="4" t="s">
        <v>11</v>
      </c>
      <c r="B11" s="8">
        <v>105</v>
      </c>
      <c r="C11" s="8" t="s">
        <v>23</v>
      </c>
      <c r="D11" s="8">
        <v>27</v>
      </c>
      <c r="E11" s="8" t="s">
        <v>35</v>
      </c>
      <c r="F11" s="5">
        <f t="shared" si="0"/>
        <v>0.8203125</v>
      </c>
      <c r="G11" s="5">
        <f t="shared" si="1"/>
        <v>0.2109375</v>
      </c>
      <c r="H11" s="6">
        <v>0.78697402826668383</v>
      </c>
      <c r="I11" s="6">
        <v>0.99159940613820174</v>
      </c>
    </row>
    <row r="12" spans="1:9">
      <c r="A12" s="4" t="s">
        <v>12</v>
      </c>
      <c r="B12" s="8">
        <v>94</v>
      </c>
      <c r="C12" s="8" t="s">
        <v>24</v>
      </c>
      <c r="D12" s="8">
        <v>21</v>
      </c>
      <c r="E12" s="8" t="s">
        <v>36</v>
      </c>
      <c r="F12" s="5">
        <f t="shared" si="0"/>
        <v>0.734375</v>
      </c>
      <c r="G12" s="5">
        <f t="shared" si="1"/>
        <v>0.1640625</v>
      </c>
      <c r="H12" s="6">
        <v>0.95405934543259485</v>
      </c>
      <c r="I12" s="6">
        <v>0.99998415177547462</v>
      </c>
    </row>
    <row r="13" spans="1:9">
      <c r="A13" s="4" t="s">
        <v>13</v>
      </c>
      <c r="B13" s="8">
        <v>75</v>
      </c>
      <c r="C13" s="8" t="s">
        <v>25</v>
      </c>
      <c r="D13" s="8">
        <v>14</v>
      </c>
      <c r="E13" s="8" t="s">
        <v>37</v>
      </c>
      <c r="F13" s="5">
        <f t="shared" si="0"/>
        <v>0.5859375</v>
      </c>
      <c r="G13" s="5">
        <f t="shared" si="1"/>
        <v>0.109375</v>
      </c>
      <c r="H13" s="6">
        <v>0.58431562527254333</v>
      </c>
      <c r="I13" s="6">
        <v>0.99985902332065169</v>
      </c>
    </row>
    <row r="14" spans="1:9">
      <c r="A14" s="4" t="s">
        <v>14</v>
      </c>
      <c r="B14" s="8">
        <v>79</v>
      </c>
      <c r="C14" s="8" t="s">
        <v>26</v>
      </c>
      <c r="D14" s="8">
        <v>18</v>
      </c>
      <c r="E14" s="8" t="s">
        <v>38</v>
      </c>
      <c r="F14" s="5">
        <f t="shared" si="0"/>
        <v>0.6171875</v>
      </c>
      <c r="G14" s="5">
        <f t="shared" si="1"/>
        <v>0.140625</v>
      </c>
      <c r="H14" s="6">
        <v>0.13152657164584258</v>
      </c>
      <c r="I14" s="6">
        <v>0.83941224455418229</v>
      </c>
    </row>
    <row r="15" spans="1:9">
      <c r="A15" s="4" t="s">
        <v>15</v>
      </c>
      <c r="B15" s="8">
        <v>79</v>
      </c>
      <c r="C15" s="8" t="s">
        <v>27</v>
      </c>
      <c r="D15" s="8">
        <v>15</v>
      </c>
      <c r="E15" s="8" t="s">
        <v>39</v>
      </c>
      <c r="F15" s="5">
        <f t="shared" si="0"/>
        <v>0.6171875</v>
      </c>
      <c r="G15" s="5">
        <f t="shared" si="1"/>
        <v>0.1171875</v>
      </c>
      <c r="H15" s="6">
        <v>9.5688996474300236E-2</v>
      </c>
      <c r="I15" s="6">
        <v>2.024053557613914E-2</v>
      </c>
    </row>
    <row r="16" spans="1:9">
      <c r="A16" s="7" t="s">
        <v>16</v>
      </c>
      <c r="B16" s="8">
        <v>87</v>
      </c>
      <c r="C16" s="8" t="s">
        <v>28</v>
      </c>
      <c r="D16" s="8">
        <v>18</v>
      </c>
      <c r="E16" s="8" t="s">
        <v>40</v>
      </c>
      <c r="F16" s="5">
        <f t="shared" si="0"/>
        <v>0.6796875</v>
      </c>
      <c r="G16" s="5">
        <f t="shared" si="1"/>
        <v>0.140625</v>
      </c>
      <c r="H16" s="6">
        <v>0.15261555486960168</v>
      </c>
      <c r="I16" s="6">
        <v>1.1350317235367584E-3</v>
      </c>
    </row>
    <row r="18" spans="1:9">
      <c r="A18" s="12" t="s">
        <v>67</v>
      </c>
    </row>
    <row r="19" spans="1:9">
      <c r="A19" s="38" t="s">
        <v>0</v>
      </c>
      <c r="B19" s="40" t="s">
        <v>41</v>
      </c>
      <c r="C19" s="42"/>
      <c r="D19" s="42"/>
      <c r="E19" s="43"/>
      <c r="F19" s="40" t="s">
        <v>1</v>
      </c>
      <c r="G19" s="41"/>
      <c r="H19" s="40" t="s">
        <v>2</v>
      </c>
      <c r="I19" s="41"/>
    </row>
    <row r="20" spans="1:9" ht="52">
      <c r="A20" s="39"/>
      <c r="B20" s="9" t="s">
        <v>42</v>
      </c>
      <c r="C20" s="9" t="s">
        <v>44</v>
      </c>
      <c r="D20" s="9" t="s">
        <v>43</v>
      </c>
      <c r="E20" s="9" t="s">
        <v>45</v>
      </c>
      <c r="F20" s="9" t="s">
        <v>3</v>
      </c>
      <c r="G20" s="9" t="s">
        <v>4</v>
      </c>
      <c r="H20" s="2" t="s">
        <v>3</v>
      </c>
      <c r="I20" s="3" t="s">
        <v>4</v>
      </c>
    </row>
    <row r="21" spans="1:9">
      <c r="A21" s="10" t="s">
        <v>5</v>
      </c>
      <c r="B21" s="8">
        <v>92</v>
      </c>
      <c r="C21" s="8" t="s">
        <v>46</v>
      </c>
      <c r="D21" s="8">
        <v>18</v>
      </c>
      <c r="E21" s="8" t="s">
        <v>47</v>
      </c>
      <c r="F21" s="5">
        <f t="shared" ref="F21:F30" si="2">B21/128</f>
        <v>0.71875</v>
      </c>
      <c r="G21" s="5">
        <f>D21/128</f>
        <v>0.140625</v>
      </c>
      <c r="H21" s="6">
        <v>0.90110273946240149</v>
      </c>
      <c r="I21" s="6">
        <v>0.83941224455418229</v>
      </c>
    </row>
    <row r="22" spans="1:9">
      <c r="A22" s="10" t="s">
        <v>6</v>
      </c>
      <c r="B22" s="8">
        <v>76</v>
      </c>
      <c r="C22" s="8" t="s">
        <v>48</v>
      </c>
      <c r="D22" s="8">
        <v>17</v>
      </c>
      <c r="E22" s="8" t="s">
        <v>49</v>
      </c>
      <c r="F22" s="5">
        <f t="shared" si="2"/>
        <v>0.59375</v>
      </c>
      <c r="G22" s="5">
        <f t="shared" ref="G22:G30" si="3">D22/128</f>
        <v>0.1328125</v>
      </c>
      <c r="H22" s="6">
        <v>0.99366383340809084</v>
      </c>
      <c r="I22" s="6">
        <v>0.98156295862909304</v>
      </c>
    </row>
    <row r="23" spans="1:9">
      <c r="A23" s="10" t="s">
        <v>7</v>
      </c>
      <c r="B23" s="8">
        <v>74</v>
      </c>
      <c r="C23" s="8" t="s">
        <v>50</v>
      </c>
      <c r="D23" s="8">
        <v>15</v>
      </c>
      <c r="E23" s="8" t="s">
        <v>51</v>
      </c>
      <c r="F23" s="5">
        <f t="shared" si="2"/>
        <v>0.578125</v>
      </c>
      <c r="G23" s="5">
        <f t="shared" si="3"/>
        <v>0.1171875</v>
      </c>
      <c r="H23" s="6">
        <v>0.98156295862909304</v>
      </c>
      <c r="I23" s="6">
        <v>0.96291659179744371</v>
      </c>
    </row>
    <row r="24" spans="1:9">
      <c r="A24" s="10" t="s">
        <v>8</v>
      </c>
      <c r="B24" s="8">
        <v>74</v>
      </c>
      <c r="C24" s="8" t="s">
        <v>52</v>
      </c>
      <c r="D24" s="8">
        <v>19</v>
      </c>
      <c r="E24" s="8" t="s">
        <v>53</v>
      </c>
      <c r="F24" s="5">
        <f t="shared" si="2"/>
        <v>0.578125</v>
      </c>
      <c r="G24" s="5">
        <f t="shared" si="3"/>
        <v>0.1484375</v>
      </c>
      <c r="H24" s="6">
        <v>0.99815100206073937</v>
      </c>
      <c r="I24" s="6">
        <v>0.65778853556405514</v>
      </c>
    </row>
    <row r="25" spans="1:9">
      <c r="A25" s="10" t="s">
        <v>9</v>
      </c>
      <c r="B25" s="8">
        <v>75</v>
      </c>
      <c r="C25" s="8" t="s">
        <v>54</v>
      </c>
      <c r="D25" s="8">
        <v>22</v>
      </c>
      <c r="E25" s="8" t="s">
        <v>55</v>
      </c>
      <c r="F25" s="5">
        <f t="shared" si="2"/>
        <v>0.5859375</v>
      </c>
      <c r="G25" s="5">
        <f t="shared" si="3"/>
        <v>0.171875</v>
      </c>
      <c r="H25" s="6">
        <v>0.99366383340809084</v>
      </c>
      <c r="I25" s="6">
        <v>0.90110273946240149</v>
      </c>
    </row>
    <row r="26" spans="1:9">
      <c r="A26" s="10" t="s">
        <v>10</v>
      </c>
      <c r="B26" s="8">
        <v>74</v>
      </c>
      <c r="C26" s="8" t="s">
        <v>56</v>
      </c>
      <c r="D26" s="8">
        <v>24</v>
      </c>
      <c r="E26" s="8" t="s">
        <v>57</v>
      </c>
      <c r="F26" s="5">
        <f t="shared" si="2"/>
        <v>0.578125</v>
      </c>
      <c r="G26" s="5">
        <f t="shared" si="3"/>
        <v>0.1875</v>
      </c>
      <c r="H26" s="6">
        <v>0.97034284978501573</v>
      </c>
      <c r="I26" s="6">
        <v>0.99954561510404927</v>
      </c>
    </row>
    <row r="27" spans="1:9">
      <c r="A27" s="10" t="s">
        <v>11</v>
      </c>
      <c r="B27" s="8">
        <v>78</v>
      </c>
      <c r="C27" s="8" t="s">
        <v>58</v>
      </c>
      <c r="D27" s="8">
        <v>22</v>
      </c>
      <c r="E27" s="8" t="s">
        <v>59</v>
      </c>
      <c r="F27" s="5">
        <f t="shared" si="2"/>
        <v>0.609375</v>
      </c>
      <c r="G27" s="5">
        <f t="shared" si="3"/>
        <v>0.171875</v>
      </c>
      <c r="H27" s="6">
        <v>0.93139104923165839</v>
      </c>
      <c r="I27" s="6">
        <v>0.99999923570022875</v>
      </c>
    </row>
    <row r="28" spans="1:9">
      <c r="A28" s="10" t="s">
        <v>12</v>
      </c>
      <c r="B28" s="8">
        <v>83</v>
      </c>
      <c r="C28" s="8" t="s">
        <v>60</v>
      </c>
      <c r="D28" s="8">
        <v>17</v>
      </c>
      <c r="E28" s="8" t="s">
        <v>61</v>
      </c>
      <c r="F28" s="5">
        <f t="shared" si="2"/>
        <v>0.6484375</v>
      </c>
      <c r="G28" s="5">
        <f t="shared" si="3"/>
        <v>0.1328125</v>
      </c>
      <c r="H28" s="6">
        <v>0.81431071605560001</v>
      </c>
      <c r="I28" s="6">
        <v>0.99867659002505227</v>
      </c>
    </row>
    <row r="29" spans="1:9">
      <c r="A29" s="10" t="s">
        <v>13</v>
      </c>
      <c r="B29" s="8">
        <v>96</v>
      </c>
      <c r="C29" s="8" t="s">
        <v>62</v>
      </c>
      <c r="D29" s="8">
        <v>12</v>
      </c>
      <c r="E29" s="8" t="s">
        <v>63</v>
      </c>
      <c r="F29" s="5">
        <f t="shared" si="2"/>
        <v>0.75</v>
      </c>
      <c r="G29" s="5">
        <f t="shared" si="3"/>
        <v>9.375E-2</v>
      </c>
      <c r="H29" s="6">
        <v>0.62156220688371433</v>
      </c>
      <c r="I29" s="6">
        <v>0.94360462309398108</v>
      </c>
    </row>
    <row r="30" spans="1:9">
      <c r="A30" s="11" t="s">
        <v>14</v>
      </c>
      <c r="B30" s="8">
        <v>90</v>
      </c>
      <c r="C30" s="8" t="s">
        <v>64</v>
      </c>
      <c r="D30" s="8">
        <v>17</v>
      </c>
      <c r="E30" s="8" t="s">
        <v>65</v>
      </c>
      <c r="F30" s="5">
        <f t="shared" si="2"/>
        <v>0.703125</v>
      </c>
      <c r="G30" s="5">
        <f t="shared" si="3"/>
        <v>0.1328125</v>
      </c>
      <c r="H30" s="6">
        <v>3.8220467949128097E-2</v>
      </c>
      <c r="I30" s="6">
        <v>0.32352846707801997</v>
      </c>
    </row>
    <row r="32" spans="1:9">
      <c r="A32" s="12" t="s">
        <v>68</v>
      </c>
    </row>
    <row r="33" spans="1:9">
      <c r="A33" s="26" t="s">
        <v>69</v>
      </c>
      <c r="B33" s="28" t="s">
        <v>41</v>
      </c>
      <c r="C33" s="29"/>
      <c r="D33" s="29"/>
      <c r="E33" s="30"/>
      <c r="F33" s="31" t="s">
        <v>1</v>
      </c>
      <c r="G33" s="30"/>
      <c r="H33" s="31" t="s">
        <v>2</v>
      </c>
      <c r="I33" s="30"/>
    </row>
    <row r="34" spans="1:9" ht="52">
      <c r="A34" s="27"/>
      <c r="B34" s="9" t="s">
        <v>42</v>
      </c>
      <c r="C34" s="9" t="s">
        <v>44</v>
      </c>
      <c r="D34" s="9" t="s">
        <v>43</v>
      </c>
      <c r="E34" s="9" t="s">
        <v>45</v>
      </c>
      <c r="F34" s="15" t="s">
        <v>3</v>
      </c>
      <c r="G34" s="14" t="s">
        <v>4</v>
      </c>
      <c r="H34" s="15" t="s">
        <v>3</v>
      </c>
      <c r="I34" s="14" t="s">
        <v>4</v>
      </c>
    </row>
    <row r="35" spans="1:9">
      <c r="A35" s="16" t="s">
        <v>5</v>
      </c>
      <c r="B35" s="17">
        <v>274</v>
      </c>
      <c r="C35" s="17" t="s">
        <v>70</v>
      </c>
      <c r="D35" s="17">
        <v>60</v>
      </c>
      <c r="E35" s="17" t="s">
        <v>71</v>
      </c>
      <c r="F35" s="18">
        <v>2.141</v>
      </c>
      <c r="G35" s="18">
        <v>0.46899999999999997</v>
      </c>
      <c r="H35" s="19">
        <v>1.8200000000000001E-44</v>
      </c>
      <c r="I35" s="19">
        <v>1.2099999999999999E-13</v>
      </c>
    </row>
    <row r="36" spans="1:9">
      <c r="A36" s="16" t="s">
        <v>6</v>
      </c>
      <c r="B36" s="17">
        <v>199</v>
      </c>
      <c r="C36" s="17" t="s">
        <v>72</v>
      </c>
      <c r="D36" s="17">
        <v>54</v>
      </c>
      <c r="E36" s="17" t="s">
        <v>73</v>
      </c>
      <c r="F36" s="18">
        <v>1.5549999999999999</v>
      </c>
      <c r="G36" s="18">
        <v>0.42199999999999999</v>
      </c>
      <c r="H36" s="19">
        <v>1.2099999999999999E-13</v>
      </c>
      <c r="I36" s="19">
        <v>4.6999999999999998E-12</v>
      </c>
    </row>
    <row r="37" spans="1:9">
      <c r="A37" s="16" t="s">
        <v>7</v>
      </c>
      <c r="B37" s="17">
        <v>178</v>
      </c>
      <c r="C37" s="17" t="s">
        <v>74</v>
      </c>
      <c r="D37" s="17">
        <v>41</v>
      </c>
      <c r="E37" s="17" t="s">
        <v>75</v>
      </c>
      <c r="F37" s="18">
        <v>1.391</v>
      </c>
      <c r="G37" s="18">
        <v>0.32</v>
      </c>
      <c r="H37" s="19">
        <v>3.5600000000000001E-9</v>
      </c>
      <c r="I37" s="19">
        <v>5.6700000000000003E-5</v>
      </c>
    </row>
    <row r="38" spans="1:9">
      <c r="A38" s="16" t="s">
        <v>8</v>
      </c>
      <c r="B38" s="17">
        <v>153</v>
      </c>
      <c r="C38" s="17" t="s">
        <v>76</v>
      </c>
      <c r="D38" s="17">
        <v>34</v>
      </c>
      <c r="E38" s="17" t="s">
        <v>77</v>
      </c>
      <c r="F38" s="18">
        <v>1.1950000000000001</v>
      </c>
      <c r="G38" s="18">
        <v>0.26600000000000001</v>
      </c>
      <c r="H38" s="19">
        <v>5.6700000000000003E-5</v>
      </c>
      <c r="I38" s="19">
        <v>0.32400000000000001</v>
      </c>
    </row>
    <row r="39" spans="1:9">
      <c r="A39" s="16" t="s">
        <v>9</v>
      </c>
      <c r="B39" s="17">
        <v>136</v>
      </c>
      <c r="C39" s="17" t="s">
        <v>78</v>
      </c>
      <c r="D39" s="17">
        <v>35</v>
      </c>
      <c r="E39" s="17" t="s">
        <v>79</v>
      </c>
      <c r="F39" s="18">
        <v>1.0629999999999999</v>
      </c>
      <c r="G39" s="18">
        <v>0.27300000000000002</v>
      </c>
      <c r="H39" s="19">
        <v>1.2800000000000001E-2</v>
      </c>
      <c r="I39" s="19">
        <v>0.432</v>
      </c>
    </row>
    <row r="40" spans="1:9">
      <c r="A40" s="16" t="s">
        <v>10</v>
      </c>
      <c r="B40" s="17">
        <v>125</v>
      </c>
      <c r="C40" s="17" t="s">
        <v>80</v>
      </c>
      <c r="D40" s="17">
        <v>29</v>
      </c>
      <c r="E40" s="17" t="s">
        <v>81</v>
      </c>
      <c r="F40" s="18">
        <v>0.97699999999999998</v>
      </c>
      <c r="G40" s="18">
        <v>0.22700000000000001</v>
      </c>
      <c r="H40" s="19">
        <v>0.153</v>
      </c>
      <c r="I40" s="19">
        <v>0.94399999999999995</v>
      </c>
    </row>
    <row r="41" spans="1:9">
      <c r="A41" s="16" t="s">
        <v>11</v>
      </c>
      <c r="B41" s="17">
        <v>131</v>
      </c>
      <c r="C41" s="17" t="s">
        <v>82</v>
      </c>
      <c r="D41" s="17">
        <v>29</v>
      </c>
      <c r="E41" s="17" t="s">
        <v>83</v>
      </c>
      <c r="F41" s="18">
        <v>1.0229999999999999</v>
      </c>
      <c r="G41" s="18">
        <v>0.22700000000000001</v>
      </c>
      <c r="H41" s="19">
        <v>6.7699999999999996E-2</v>
      </c>
      <c r="I41" s="19">
        <v>0.94399999999999995</v>
      </c>
    </row>
    <row r="42" spans="1:9">
      <c r="A42" s="16" t="s">
        <v>12</v>
      </c>
      <c r="B42" s="17">
        <v>111</v>
      </c>
      <c r="C42" s="17" t="s">
        <v>84</v>
      </c>
      <c r="D42" s="17">
        <v>22</v>
      </c>
      <c r="E42" s="17" t="s">
        <v>85</v>
      </c>
      <c r="F42" s="18">
        <v>0.86699999999999999</v>
      </c>
      <c r="G42" s="18">
        <v>0.17199999999999999</v>
      </c>
      <c r="H42" s="19">
        <v>0.81399999999999995</v>
      </c>
      <c r="I42" s="19">
        <v>0.997</v>
      </c>
    </row>
    <row r="44" spans="1:9">
      <c r="A44" s="25" t="s">
        <v>94</v>
      </c>
    </row>
    <row r="45" spans="1:9">
      <c r="A45" s="32" t="s">
        <v>69</v>
      </c>
      <c r="B45" s="34" t="s">
        <v>41</v>
      </c>
      <c r="C45" s="35"/>
      <c r="D45" s="35"/>
      <c r="E45" s="36"/>
      <c r="F45" s="34" t="s">
        <v>1</v>
      </c>
      <c r="G45" s="37"/>
      <c r="H45" s="34" t="s">
        <v>2</v>
      </c>
      <c r="I45" s="37"/>
    </row>
    <row r="46" spans="1:9" ht="52">
      <c r="A46" s="33"/>
      <c r="B46" s="9" t="s">
        <v>42</v>
      </c>
      <c r="C46" s="9" t="s">
        <v>44</v>
      </c>
      <c r="D46" s="9" t="s">
        <v>43</v>
      </c>
      <c r="E46" s="9" t="s">
        <v>45</v>
      </c>
      <c r="F46" s="20" t="s">
        <v>3</v>
      </c>
      <c r="G46" s="21" t="s">
        <v>4</v>
      </c>
      <c r="H46" s="20" t="s">
        <v>3</v>
      </c>
      <c r="I46" s="21" t="s">
        <v>4</v>
      </c>
    </row>
    <row r="47" spans="1:9">
      <c r="A47" s="22" t="s">
        <v>5</v>
      </c>
      <c r="B47" s="23">
        <v>203</v>
      </c>
      <c r="C47" s="23" t="s">
        <v>86</v>
      </c>
      <c r="D47" s="23">
        <v>48</v>
      </c>
      <c r="E47" s="23" t="s">
        <v>87</v>
      </c>
      <c r="F47" s="22">
        <v>1.7110000000000001</v>
      </c>
      <c r="G47" s="22">
        <v>1.3440000000000001</v>
      </c>
      <c r="H47" s="24">
        <v>1.3E-15</v>
      </c>
      <c r="I47" s="24">
        <v>5.7000000000000003E-5</v>
      </c>
    </row>
    <row r="48" spans="1:9">
      <c r="A48" s="22" t="s">
        <v>6</v>
      </c>
      <c r="B48" s="23">
        <v>162</v>
      </c>
      <c r="C48" s="23" t="s">
        <v>88</v>
      </c>
      <c r="D48" s="23">
        <v>42</v>
      </c>
      <c r="E48" s="23" t="s">
        <v>89</v>
      </c>
      <c r="F48" s="22">
        <v>1.391</v>
      </c>
      <c r="G48" s="22">
        <v>1.2110000000000001</v>
      </c>
      <c r="H48" s="24">
        <v>5.5999999999999997E-6</v>
      </c>
      <c r="I48" s="24">
        <v>1.01E-2</v>
      </c>
    </row>
    <row r="49" spans="1:9">
      <c r="A49" s="22" t="s">
        <v>7</v>
      </c>
      <c r="B49" s="23">
        <v>136</v>
      </c>
      <c r="C49" s="23" t="s">
        <v>90</v>
      </c>
      <c r="D49" s="23">
        <v>33</v>
      </c>
      <c r="E49" s="23" t="s">
        <v>91</v>
      </c>
      <c r="F49" s="22">
        <v>1.1639999999999999</v>
      </c>
      <c r="G49" s="22">
        <v>0.98399999999999999</v>
      </c>
      <c r="H49" s="24">
        <v>3.8199999999999998E-2</v>
      </c>
      <c r="I49" s="24">
        <v>0.65800000000000003</v>
      </c>
    </row>
    <row r="50" spans="1:9">
      <c r="A50" s="22" t="s">
        <v>8</v>
      </c>
      <c r="B50" s="23">
        <v>133</v>
      </c>
      <c r="C50" s="23" t="s">
        <v>92</v>
      </c>
      <c r="D50" s="23">
        <v>26</v>
      </c>
      <c r="E50" s="23" t="s">
        <v>93</v>
      </c>
      <c r="F50" s="22">
        <v>1.1559999999999999</v>
      </c>
      <c r="G50" s="22">
        <v>0.85199999999999998</v>
      </c>
      <c r="H50" s="24">
        <v>4.6600000000000003E-2</v>
      </c>
      <c r="I50" s="24">
        <v>0.98199999999999998</v>
      </c>
    </row>
  </sheetData>
  <mergeCells count="16">
    <mergeCell ref="A3:A4"/>
    <mergeCell ref="F3:G3"/>
    <mergeCell ref="H3:I3"/>
    <mergeCell ref="B3:E3"/>
    <mergeCell ref="A19:A20"/>
    <mergeCell ref="B19:E19"/>
    <mergeCell ref="F19:G19"/>
    <mergeCell ref="H19:I19"/>
    <mergeCell ref="A33:A34"/>
    <mergeCell ref="B33:E33"/>
    <mergeCell ref="F33:G33"/>
    <mergeCell ref="H33:I33"/>
    <mergeCell ref="A45:A46"/>
    <mergeCell ref="B45:E45"/>
    <mergeCell ref="F45:G45"/>
    <mergeCell ref="H45:I45"/>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The Methodist Hospital System</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MH TMHS</dc:creator>
  <cp:lastModifiedBy>TMH TMHS</cp:lastModifiedBy>
  <dcterms:created xsi:type="dcterms:W3CDTF">2020-06-10T21:48:44Z</dcterms:created>
  <dcterms:modified xsi:type="dcterms:W3CDTF">2020-09-11T20:47:18Z</dcterms:modified>
</cp:coreProperties>
</file>